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bor\OneDrive\Documents\graph papier delphine\raw data\"/>
    </mc:Choice>
  </mc:AlternateContent>
  <xr:revisionPtr revIDLastSave="0" documentId="13_ncr:1_{1058C3D7-D70D-4209-9408-38A719AE50B6}" xr6:coauthVersionLast="45" xr6:coauthVersionMax="45" xr10:uidLastSave="{00000000-0000-0000-0000-000000000000}"/>
  <bookViews>
    <workbookView xWindow="-110" yWindow="-110" windowWidth="19420" windowHeight="10420" xr2:uid="{031CCB37-7305-4516-9D7C-604243FE455F}"/>
  </bookViews>
  <sheets>
    <sheet name="Figure 1C mean TZ length" sheetId="1" r:id="rId1"/>
    <sheet name="Figure 1F mean diamet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1" l="1"/>
  <c r="F4" i="1"/>
  <c r="G3" i="1"/>
  <c r="F3" i="1"/>
</calcChain>
</file>

<file path=xl/sharedStrings.xml><?xml version="1.0" encoding="utf-8"?>
<sst xmlns="http://schemas.openxmlformats.org/spreadsheetml/2006/main" count="43" uniqueCount="29">
  <si>
    <t>ciliated BB</t>
  </si>
  <si>
    <t>unciliated BB</t>
  </si>
  <si>
    <t>number</t>
  </si>
  <si>
    <t>mean</t>
  </si>
  <si>
    <t>SD</t>
  </si>
  <si>
    <t>p value (t-test)</t>
  </si>
  <si>
    <t>&lt; 0,0001</t>
  </si>
  <si>
    <t>One- or two-sided P value?</t>
  </si>
  <si>
    <t>Two-sided</t>
  </si>
  <si>
    <t>Figure 1F mean diameters</t>
  </si>
  <si>
    <t>Figure 1C mean TZ length</t>
  </si>
  <si>
    <t>Nphp4</t>
  </si>
  <si>
    <t>Rpgrip1l</t>
  </si>
  <si>
    <t>Tmem107</t>
  </si>
  <si>
    <t>MKS2</t>
  </si>
  <si>
    <t>cep290</t>
  </si>
  <si>
    <t>tubulin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9"/>
      <name val="Calibri"/>
      <family val="2"/>
      <scheme val="minor"/>
    </font>
    <font>
      <b/>
      <sz val="14"/>
      <color theme="1"/>
      <name val="Calibri"/>
      <family val="2"/>
    </font>
    <font>
      <b/>
      <sz val="14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2" fillId="0" borderId="1" xfId="0" applyFont="1" applyBorder="1"/>
    <xf numFmtId="43" fontId="2" fillId="0" borderId="1" xfId="1" applyFont="1" applyFill="1" applyBorder="1"/>
    <xf numFmtId="0" fontId="2" fillId="0" borderId="3" xfId="0" applyFont="1" applyBorder="1"/>
    <xf numFmtId="43" fontId="2" fillId="0" borderId="3" xfId="1" applyFont="1" applyFill="1" applyBorder="1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1" xfId="0" applyFont="1" applyBorder="1"/>
    <xf numFmtId="0" fontId="0" fillId="0" borderId="1" xfId="0" applyBorder="1"/>
    <xf numFmtId="0" fontId="9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left"/>
    </xf>
    <xf numFmtId="0" fontId="0" fillId="0" borderId="4" xfId="0" applyBorder="1" applyAlignment="1">
      <alignment horizontal="center" vertical="top"/>
    </xf>
    <xf numFmtId="17" fontId="0" fillId="0" borderId="4" xfId="0" applyNumberFormat="1" applyBorder="1" applyAlignment="1">
      <alignment horizontal="center" vertical="top"/>
    </xf>
    <xf numFmtId="17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center" vertical="top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2DF43-F1CA-40DE-BE23-07A3A1668A98}">
  <dimension ref="A1:K102"/>
  <sheetViews>
    <sheetView tabSelected="1" workbookViewId="0">
      <selection activeCell="D9" sqref="D9"/>
    </sheetView>
  </sheetViews>
  <sheetFormatPr baseColWidth="10" defaultRowHeight="14.5" x14ac:dyDescent="0.35"/>
  <cols>
    <col min="1" max="1" width="9.36328125" style="9" bestFit="1" customWidth="1"/>
    <col min="2" max="2" width="11.54296875" style="9" bestFit="1" customWidth="1"/>
    <col min="3" max="7" width="10.90625" style="2"/>
    <col min="8" max="8" width="12.90625" style="2" bestFit="1" customWidth="1"/>
    <col min="9" max="9" width="19.54296875" style="2" bestFit="1" customWidth="1"/>
    <col min="10" max="16384" width="10.90625" style="2"/>
  </cols>
  <sheetData>
    <row r="1" spans="1:11" ht="18.5" x14ac:dyDescent="0.45">
      <c r="A1" s="13" t="s">
        <v>10</v>
      </c>
    </row>
    <row r="2" spans="1:11" x14ac:dyDescent="0.35">
      <c r="A2" s="10" t="s">
        <v>0</v>
      </c>
      <c r="B2" s="10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11" t="s">
        <v>7</v>
      </c>
      <c r="K2"/>
    </row>
    <row r="3" spans="1:11" x14ac:dyDescent="0.35">
      <c r="A3" s="1">
        <v>127</v>
      </c>
      <c r="B3" s="1">
        <v>82</v>
      </c>
      <c r="D3" s="4" t="s">
        <v>0</v>
      </c>
      <c r="E3" s="5">
        <v>100</v>
      </c>
      <c r="F3" s="6">
        <f>AVERAGE(A3:A102)</f>
        <v>135.91999999999999</v>
      </c>
      <c r="G3" s="5">
        <f>_xlfn.STDEV.S(A3:A102)</f>
        <v>8.2641736221213122</v>
      </c>
      <c r="H3" s="5" t="s">
        <v>6</v>
      </c>
      <c r="I3" s="12" t="s">
        <v>8</v>
      </c>
    </row>
    <row r="4" spans="1:11" x14ac:dyDescent="0.35">
      <c r="A4" s="1">
        <v>134</v>
      </c>
      <c r="B4" s="1">
        <v>90</v>
      </c>
      <c r="D4" s="3" t="s">
        <v>1</v>
      </c>
      <c r="E4" s="7">
        <v>56</v>
      </c>
      <c r="F4" s="8">
        <f>AVERAGE(B3:B58)</f>
        <v>83.982142857142861</v>
      </c>
      <c r="G4" s="7">
        <f>_xlfn.STDEV.S(B3:B58)</f>
        <v>8.5418564544431437</v>
      </c>
    </row>
    <row r="5" spans="1:11" x14ac:dyDescent="0.35">
      <c r="A5" s="1">
        <v>143</v>
      </c>
      <c r="B5" s="1">
        <v>91</v>
      </c>
    </row>
    <row r="6" spans="1:11" x14ac:dyDescent="0.35">
      <c r="A6" s="1">
        <v>143</v>
      </c>
      <c r="B6" s="1">
        <v>84</v>
      </c>
    </row>
    <row r="7" spans="1:11" x14ac:dyDescent="0.35">
      <c r="A7" s="1">
        <v>147</v>
      </c>
      <c r="B7" s="1">
        <v>83</v>
      </c>
    </row>
    <row r="8" spans="1:11" x14ac:dyDescent="0.35">
      <c r="A8" s="1">
        <v>138</v>
      </c>
      <c r="B8" s="1">
        <v>89</v>
      </c>
    </row>
    <row r="9" spans="1:11" x14ac:dyDescent="0.35">
      <c r="A9" s="1">
        <v>140</v>
      </c>
      <c r="B9" s="1">
        <v>83</v>
      </c>
    </row>
    <row r="10" spans="1:11" x14ac:dyDescent="0.35">
      <c r="A10" s="1">
        <v>144</v>
      </c>
      <c r="B10" s="1">
        <v>76</v>
      </c>
    </row>
    <row r="11" spans="1:11" x14ac:dyDescent="0.35">
      <c r="A11" s="1">
        <v>134</v>
      </c>
      <c r="B11" s="1">
        <v>73</v>
      </c>
    </row>
    <row r="12" spans="1:11" x14ac:dyDescent="0.35">
      <c r="A12" s="1">
        <v>132</v>
      </c>
      <c r="B12" s="1">
        <v>72</v>
      </c>
    </row>
    <row r="13" spans="1:11" x14ac:dyDescent="0.35">
      <c r="A13" s="1">
        <v>137</v>
      </c>
      <c r="B13" s="1">
        <v>81</v>
      </c>
    </row>
    <row r="14" spans="1:11" x14ac:dyDescent="0.35">
      <c r="A14" s="1">
        <v>137</v>
      </c>
      <c r="B14" s="1">
        <v>94</v>
      </c>
    </row>
    <row r="15" spans="1:11" x14ac:dyDescent="0.35">
      <c r="A15" s="1">
        <v>138</v>
      </c>
      <c r="B15" s="1">
        <v>83</v>
      </c>
    </row>
    <row r="16" spans="1:11" x14ac:dyDescent="0.35">
      <c r="A16" s="1">
        <v>124</v>
      </c>
      <c r="B16" s="1">
        <v>83</v>
      </c>
    </row>
    <row r="17" spans="1:2" x14ac:dyDescent="0.35">
      <c r="A17" s="1">
        <v>131</v>
      </c>
      <c r="B17" s="1">
        <v>90</v>
      </c>
    </row>
    <row r="18" spans="1:2" x14ac:dyDescent="0.35">
      <c r="A18" s="1">
        <v>135</v>
      </c>
      <c r="B18" s="1">
        <v>79</v>
      </c>
    </row>
    <row r="19" spans="1:2" x14ac:dyDescent="0.35">
      <c r="A19" s="1">
        <v>139</v>
      </c>
      <c r="B19" s="1">
        <v>85</v>
      </c>
    </row>
    <row r="20" spans="1:2" x14ac:dyDescent="0.35">
      <c r="A20" s="1">
        <v>143</v>
      </c>
      <c r="B20" s="1">
        <v>83</v>
      </c>
    </row>
    <row r="21" spans="1:2" x14ac:dyDescent="0.35">
      <c r="A21" s="1">
        <v>138</v>
      </c>
      <c r="B21" s="1">
        <v>80</v>
      </c>
    </row>
    <row r="22" spans="1:2" x14ac:dyDescent="0.35">
      <c r="A22" s="1">
        <v>143</v>
      </c>
      <c r="B22" s="1">
        <v>58</v>
      </c>
    </row>
    <row r="23" spans="1:2" x14ac:dyDescent="0.35">
      <c r="A23" s="1">
        <v>137</v>
      </c>
      <c r="B23" s="1">
        <v>80</v>
      </c>
    </row>
    <row r="24" spans="1:2" x14ac:dyDescent="0.35">
      <c r="A24" s="1">
        <v>141</v>
      </c>
      <c r="B24" s="1">
        <v>86</v>
      </c>
    </row>
    <row r="25" spans="1:2" x14ac:dyDescent="0.35">
      <c r="A25" s="1">
        <v>144</v>
      </c>
      <c r="B25" s="1">
        <v>90</v>
      </c>
    </row>
    <row r="26" spans="1:2" x14ac:dyDescent="0.35">
      <c r="A26" s="1">
        <v>135</v>
      </c>
      <c r="B26" s="1">
        <v>85</v>
      </c>
    </row>
    <row r="27" spans="1:2" x14ac:dyDescent="0.35">
      <c r="A27" s="1">
        <v>127</v>
      </c>
      <c r="B27" s="1">
        <v>76</v>
      </c>
    </row>
    <row r="28" spans="1:2" x14ac:dyDescent="0.35">
      <c r="A28" s="1">
        <v>131</v>
      </c>
      <c r="B28" s="1">
        <v>90</v>
      </c>
    </row>
    <row r="29" spans="1:2" x14ac:dyDescent="0.35">
      <c r="A29" s="1">
        <v>130</v>
      </c>
      <c r="B29" s="1">
        <v>75</v>
      </c>
    </row>
    <row r="30" spans="1:2" x14ac:dyDescent="0.35">
      <c r="A30" s="1">
        <v>136</v>
      </c>
      <c r="B30" s="1">
        <v>80</v>
      </c>
    </row>
    <row r="31" spans="1:2" x14ac:dyDescent="0.35">
      <c r="A31" s="1">
        <v>136</v>
      </c>
      <c r="B31" s="1">
        <v>96</v>
      </c>
    </row>
    <row r="32" spans="1:2" x14ac:dyDescent="0.35">
      <c r="A32" s="1">
        <v>127</v>
      </c>
      <c r="B32" s="1">
        <v>85</v>
      </c>
    </row>
    <row r="33" spans="1:2" x14ac:dyDescent="0.35">
      <c r="A33" s="1">
        <v>127</v>
      </c>
      <c r="B33" s="1">
        <v>88</v>
      </c>
    </row>
    <row r="34" spans="1:2" x14ac:dyDescent="0.35">
      <c r="A34" s="1">
        <v>141</v>
      </c>
      <c r="B34" s="1">
        <v>78</v>
      </c>
    </row>
    <row r="35" spans="1:2" x14ac:dyDescent="0.35">
      <c r="A35" s="1">
        <v>140</v>
      </c>
      <c r="B35" s="1">
        <v>94</v>
      </c>
    </row>
    <row r="36" spans="1:2" x14ac:dyDescent="0.35">
      <c r="A36" s="1">
        <v>139</v>
      </c>
      <c r="B36" s="1">
        <v>104</v>
      </c>
    </row>
    <row r="37" spans="1:2" x14ac:dyDescent="0.35">
      <c r="A37" s="1">
        <v>134</v>
      </c>
      <c r="B37" s="1">
        <v>106</v>
      </c>
    </row>
    <row r="38" spans="1:2" x14ac:dyDescent="0.35">
      <c r="A38" s="1">
        <v>142</v>
      </c>
      <c r="B38" s="1">
        <v>82</v>
      </c>
    </row>
    <row r="39" spans="1:2" x14ac:dyDescent="0.35">
      <c r="A39" s="1">
        <v>133</v>
      </c>
      <c r="B39" s="1">
        <v>95</v>
      </c>
    </row>
    <row r="40" spans="1:2" x14ac:dyDescent="0.35">
      <c r="A40" s="1">
        <v>137</v>
      </c>
      <c r="B40" s="1">
        <v>87</v>
      </c>
    </row>
    <row r="41" spans="1:2" x14ac:dyDescent="0.35">
      <c r="A41" s="1">
        <v>131</v>
      </c>
      <c r="B41" s="1">
        <v>83</v>
      </c>
    </row>
    <row r="42" spans="1:2" x14ac:dyDescent="0.35">
      <c r="A42" s="1">
        <v>144</v>
      </c>
      <c r="B42" s="1">
        <v>85</v>
      </c>
    </row>
    <row r="43" spans="1:2" x14ac:dyDescent="0.35">
      <c r="A43" s="1">
        <v>129</v>
      </c>
      <c r="B43" s="1">
        <v>70</v>
      </c>
    </row>
    <row r="44" spans="1:2" x14ac:dyDescent="0.35">
      <c r="A44" s="1">
        <v>125</v>
      </c>
      <c r="B44" s="1">
        <v>71</v>
      </c>
    </row>
    <row r="45" spans="1:2" x14ac:dyDescent="0.35">
      <c r="A45" s="1">
        <v>125</v>
      </c>
      <c r="B45" s="1">
        <v>82</v>
      </c>
    </row>
    <row r="46" spans="1:2" x14ac:dyDescent="0.35">
      <c r="A46" s="1">
        <v>147</v>
      </c>
      <c r="B46" s="1">
        <v>75</v>
      </c>
    </row>
    <row r="47" spans="1:2" x14ac:dyDescent="0.35">
      <c r="A47" s="1">
        <v>139</v>
      </c>
      <c r="B47" s="1">
        <v>91</v>
      </c>
    </row>
    <row r="48" spans="1:2" x14ac:dyDescent="0.35">
      <c r="A48" s="1">
        <v>141</v>
      </c>
      <c r="B48" s="1">
        <v>100</v>
      </c>
    </row>
    <row r="49" spans="1:2" x14ac:dyDescent="0.35">
      <c r="A49" s="1">
        <v>145</v>
      </c>
      <c r="B49" s="1">
        <v>90</v>
      </c>
    </row>
    <row r="50" spans="1:2" x14ac:dyDescent="0.35">
      <c r="A50" s="1">
        <v>139</v>
      </c>
      <c r="B50" s="1">
        <v>90</v>
      </c>
    </row>
    <row r="51" spans="1:2" x14ac:dyDescent="0.35">
      <c r="A51" s="1">
        <v>142</v>
      </c>
      <c r="B51" s="1">
        <v>87</v>
      </c>
    </row>
    <row r="52" spans="1:2" x14ac:dyDescent="0.35">
      <c r="A52" s="1">
        <v>137</v>
      </c>
      <c r="B52" s="1">
        <v>81</v>
      </c>
    </row>
    <row r="53" spans="1:2" x14ac:dyDescent="0.35">
      <c r="A53" s="1">
        <v>140</v>
      </c>
      <c r="B53" s="1">
        <v>76</v>
      </c>
    </row>
    <row r="54" spans="1:2" x14ac:dyDescent="0.35">
      <c r="A54" s="1">
        <v>135</v>
      </c>
      <c r="B54" s="1">
        <v>80</v>
      </c>
    </row>
    <row r="55" spans="1:2" x14ac:dyDescent="0.35">
      <c r="A55" s="1">
        <v>129</v>
      </c>
      <c r="B55" s="1">
        <v>72</v>
      </c>
    </row>
    <row r="56" spans="1:2" x14ac:dyDescent="0.35">
      <c r="A56" s="1">
        <v>134</v>
      </c>
      <c r="B56" s="1">
        <v>90</v>
      </c>
    </row>
    <row r="57" spans="1:2" x14ac:dyDescent="0.35">
      <c r="A57" s="1">
        <v>126</v>
      </c>
      <c r="B57" s="1">
        <v>79</v>
      </c>
    </row>
    <row r="58" spans="1:2" x14ac:dyDescent="0.35">
      <c r="A58" s="1">
        <v>146</v>
      </c>
      <c r="B58" s="1">
        <v>85</v>
      </c>
    </row>
    <row r="59" spans="1:2" x14ac:dyDescent="0.35">
      <c r="A59" s="1">
        <v>131</v>
      </c>
    </row>
    <row r="60" spans="1:2" x14ac:dyDescent="0.35">
      <c r="A60" s="1">
        <v>135</v>
      </c>
    </row>
    <row r="61" spans="1:2" x14ac:dyDescent="0.35">
      <c r="A61" s="1">
        <v>144</v>
      </c>
    </row>
    <row r="62" spans="1:2" x14ac:dyDescent="0.35">
      <c r="A62" s="1">
        <v>137</v>
      </c>
    </row>
    <row r="63" spans="1:2" x14ac:dyDescent="0.35">
      <c r="A63" s="1">
        <v>153</v>
      </c>
    </row>
    <row r="64" spans="1:2" x14ac:dyDescent="0.35">
      <c r="A64" s="1">
        <v>147</v>
      </c>
    </row>
    <row r="65" spans="1:1" x14ac:dyDescent="0.35">
      <c r="A65" s="1">
        <v>162</v>
      </c>
    </row>
    <row r="66" spans="1:1" x14ac:dyDescent="0.35">
      <c r="A66" s="1">
        <v>145</v>
      </c>
    </row>
    <row r="67" spans="1:1" x14ac:dyDescent="0.35">
      <c r="A67" s="1">
        <v>141</v>
      </c>
    </row>
    <row r="68" spans="1:1" x14ac:dyDescent="0.35">
      <c r="A68" s="1">
        <v>142</v>
      </c>
    </row>
    <row r="69" spans="1:1" x14ac:dyDescent="0.35">
      <c r="A69" s="1">
        <v>135</v>
      </c>
    </row>
    <row r="70" spans="1:1" x14ac:dyDescent="0.35">
      <c r="A70" s="1">
        <v>144</v>
      </c>
    </row>
    <row r="71" spans="1:1" x14ac:dyDescent="0.35">
      <c r="A71" s="1">
        <v>142</v>
      </c>
    </row>
    <row r="72" spans="1:1" x14ac:dyDescent="0.35">
      <c r="A72" s="1">
        <v>132</v>
      </c>
    </row>
    <row r="73" spans="1:1" x14ac:dyDescent="0.35">
      <c r="A73" s="1">
        <v>120</v>
      </c>
    </row>
    <row r="74" spans="1:1" x14ac:dyDescent="0.35">
      <c r="A74" s="1">
        <v>133</v>
      </c>
    </row>
    <row r="75" spans="1:1" x14ac:dyDescent="0.35">
      <c r="A75" s="1">
        <v>130</v>
      </c>
    </row>
    <row r="76" spans="1:1" x14ac:dyDescent="0.35">
      <c r="A76" s="1">
        <v>135</v>
      </c>
    </row>
    <row r="77" spans="1:1" x14ac:dyDescent="0.35">
      <c r="A77" s="1">
        <v>135</v>
      </c>
    </row>
    <row r="78" spans="1:1" x14ac:dyDescent="0.35">
      <c r="A78" s="1">
        <v>128</v>
      </c>
    </row>
    <row r="79" spans="1:1" x14ac:dyDescent="0.35">
      <c r="A79" s="1">
        <v>120</v>
      </c>
    </row>
    <row r="80" spans="1:1" x14ac:dyDescent="0.35">
      <c r="A80" s="1">
        <v>136</v>
      </c>
    </row>
    <row r="81" spans="1:1" x14ac:dyDescent="0.35">
      <c r="A81" s="1">
        <v>139</v>
      </c>
    </row>
    <row r="82" spans="1:1" x14ac:dyDescent="0.35">
      <c r="A82" s="1">
        <v>126</v>
      </c>
    </row>
    <row r="83" spans="1:1" x14ac:dyDescent="0.35">
      <c r="A83" s="1">
        <v>128</v>
      </c>
    </row>
    <row r="84" spans="1:1" x14ac:dyDescent="0.35">
      <c r="A84" s="1">
        <v>126</v>
      </c>
    </row>
    <row r="85" spans="1:1" x14ac:dyDescent="0.35">
      <c r="A85" s="1">
        <v>122</v>
      </c>
    </row>
    <row r="86" spans="1:1" x14ac:dyDescent="0.35">
      <c r="A86" s="1">
        <v>146</v>
      </c>
    </row>
    <row r="87" spans="1:1" x14ac:dyDescent="0.35">
      <c r="A87" s="1">
        <v>130</v>
      </c>
    </row>
    <row r="88" spans="1:1" x14ac:dyDescent="0.35">
      <c r="A88" s="1">
        <v>120</v>
      </c>
    </row>
    <row r="89" spans="1:1" x14ac:dyDescent="0.35">
      <c r="A89" s="1">
        <v>130</v>
      </c>
    </row>
    <row r="90" spans="1:1" x14ac:dyDescent="0.35">
      <c r="A90" s="1">
        <v>132</v>
      </c>
    </row>
    <row r="91" spans="1:1" x14ac:dyDescent="0.35">
      <c r="A91" s="1">
        <v>115</v>
      </c>
    </row>
    <row r="92" spans="1:1" x14ac:dyDescent="0.35">
      <c r="A92" s="1">
        <v>113</v>
      </c>
    </row>
    <row r="93" spans="1:1" x14ac:dyDescent="0.35">
      <c r="A93" s="1">
        <v>140</v>
      </c>
    </row>
    <row r="94" spans="1:1" x14ac:dyDescent="0.35">
      <c r="A94" s="1">
        <v>120</v>
      </c>
    </row>
    <row r="95" spans="1:1" x14ac:dyDescent="0.35">
      <c r="A95" s="1">
        <v>144</v>
      </c>
    </row>
    <row r="96" spans="1:1" x14ac:dyDescent="0.35">
      <c r="A96" s="1">
        <v>145</v>
      </c>
    </row>
    <row r="97" spans="1:1" x14ac:dyDescent="0.35">
      <c r="A97" s="1">
        <v>137</v>
      </c>
    </row>
    <row r="98" spans="1:1" x14ac:dyDescent="0.35">
      <c r="A98" s="1">
        <v>145</v>
      </c>
    </row>
    <row r="99" spans="1:1" x14ac:dyDescent="0.35">
      <c r="A99" s="1">
        <v>147</v>
      </c>
    </row>
    <row r="100" spans="1:1" x14ac:dyDescent="0.35">
      <c r="A100" s="1">
        <v>138</v>
      </c>
    </row>
    <row r="101" spans="1:1" x14ac:dyDescent="0.35">
      <c r="A101" s="1">
        <v>141</v>
      </c>
    </row>
    <row r="102" spans="1:1" x14ac:dyDescent="0.35">
      <c r="A102" s="1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A0176-F406-4CAE-9BFB-D9725B48AAF6}">
  <dimension ref="A1:W284"/>
  <sheetViews>
    <sheetView workbookViewId="0">
      <selection activeCell="H13" sqref="H13"/>
    </sheetView>
  </sheetViews>
  <sheetFormatPr baseColWidth="10" defaultRowHeight="14.5" x14ac:dyDescent="0.35"/>
  <cols>
    <col min="9" max="9" width="15.1796875" bestFit="1" customWidth="1"/>
  </cols>
  <sheetData>
    <row r="1" spans="1:23" ht="18.5" x14ac:dyDescent="0.45">
      <c r="A1" s="14" t="s">
        <v>9</v>
      </c>
    </row>
    <row r="4" spans="1:23" x14ac:dyDescent="0.35">
      <c r="Q4" s="18"/>
      <c r="R4" s="18"/>
      <c r="S4" s="18"/>
      <c r="T4" s="18"/>
      <c r="U4" s="18"/>
      <c r="V4" s="18"/>
      <c r="W4" s="18"/>
    </row>
    <row r="6" spans="1:23" x14ac:dyDescent="0.35">
      <c r="B6" s="17" t="s">
        <v>16</v>
      </c>
      <c r="C6" s="17" t="s">
        <v>15</v>
      </c>
      <c r="D6" s="17" t="s">
        <v>14</v>
      </c>
      <c r="E6" s="17" t="s">
        <v>13</v>
      </c>
      <c r="F6" s="17" t="s">
        <v>12</v>
      </c>
      <c r="G6" s="17" t="s">
        <v>11</v>
      </c>
      <c r="I6" s="16"/>
      <c r="J6" s="17" t="s">
        <v>16</v>
      </c>
      <c r="K6" s="17" t="s">
        <v>15</v>
      </c>
      <c r="L6" s="17" t="s">
        <v>14</v>
      </c>
      <c r="M6" s="17" t="s">
        <v>13</v>
      </c>
      <c r="N6" s="17" t="s">
        <v>12</v>
      </c>
      <c r="O6" s="17" t="s">
        <v>11</v>
      </c>
    </row>
    <row r="7" spans="1:23" x14ac:dyDescent="0.35">
      <c r="A7" s="21">
        <v>42979</v>
      </c>
      <c r="B7" s="15">
        <v>252.15799999999999</v>
      </c>
      <c r="C7" s="15">
        <v>277.245</v>
      </c>
      <c r="D7" s="15">
        <v>303.12599999999998</v>
      </c>
      <c r="E7" s="15">
        <v>318.07600000000002</v>
      </c>
      <c r="F7" s="15">
        <v>244.68299999999999</v>
      </c>
      <c r="G7" s="15">
        <v>219.82</v>
      </c>
      <c r="I7" s="19" t="s">
        <v>17</v>
      </c>
      <c r="J7" s="15">
        <v>226</v>
      </c>
      <c r="K7" s="15">
        <v>264</v>
      </c>
      <c r="L7" s="15">
        <v>192</v>
      </c>
      <c r="M7" s="15">
        <v>92</v>
      </c>
      <c r="N7" s="15">
        <v>242</v>
      </c>
      <c r="O7" s="15">
        <v>141</v>
      </c>
    </row>
    <row r="8" spans="1:23" x14ac:dyDescent="0.35">
      <c r="A8" s="20"/>
      <c r="B8" s="15">
        <v>252.15799999999999</v>
      </c>
      <c r="C8" s="15">
        <v>226.83699999999999</v>
      </c>
      <c r="D8" s="15">
        <v>328.387</v>
      </c>
      <c r="E8" s="15">
        <v>318.07600000000002</v>
      </c>
      <c r="F8" s="15">
        <v>244.68299999999999</v>
      </c>
      <c r="G8" s="15">
        <v>244.245</v>
      </c>
      <c r="I8" s="19"/>
      <c r="J8" s="15"/>
      <c r="K8" s="15"/>
      <c r="L8" s="15"/>
      <c r="M8" s="15"/>
      <c r="N8" s="15"/>
      <c r="O8" s="15"/>
    </row>
    <row r="9" spans="1:23" x14ac:dyDescent="0.35">
      <c r="A9" s="20"/>
      <c r="B9" s="15">
        <v>252.15799999999999</v>
      </c>
      <c r="C9" s="15">
        <v>226.83699999999999</v>
      </c>
      <c r="D9" s="15">
        <v>303.12700000000001</v>
      </c>
      <c r="E9" s="15">
        <v>318.07600000000002</v>
      </c>
      <c r="F9" s="15">
        <v>244.68299999999999</v>
      </c>
      <c r="G9" s="15">
        <v>244.245</v>
      </c>
      <c r="I9" s="19" t="s">
        <v>18</v>
      </c>
      <c r="J9" s="15">
        <v>201.7</v>
      </c>
      <c r="K9" s="15">
        <v>171.1</v>
      </c>
      <c r="L9" s="15">
        <v>226.9</v>
      </c>
      <c r="M9" s="15">
        <v>273.3</v>
      </c>
      <c r="N9" s="15">
        <v>195.4</v>
      </c>
      <c r="O9" s="15">
        <v>195.3</v>
      </c>
    </row>
    <row r="10" spans="1:23" x14ac:dyDescent="0.35">
      <c r="A10" s="20"/>
      <c r="B10" s="15">
        <v>252.15799999999999</v>
      </c>
      <c r="C10" s="15">
        <v>226.83699999999999</v>
      </c>
      <c r="D10" s="15">
        <v>328.387</v>
      </c>
      <c r="E10" s="15">
        <v>318.07600000000002</v>
      </c>
      <c r="F10" s="15">
        <v>269.15199999999999</v>
      </c>
      <c r="G10" s="15">
        <v>244.245</v>
      </c>
      <c r="I10" s="19" t="s">
        <v>19</v>
      </c>
      <c r="J10" s="15">
        <v>226.9</v>
      </c>
      <c r="K10" s="15">
        <v>220</v>
      </c>
      <c r="L10" s="15">
        <v>277.39999999999998</v>
      </c>
      <c r="M10" s="15">
        <v>318.10000000000002</v>
      </c>
      <c r="N10" s="15">
        <v>227.6</v>
      </c>
      <c r="O10" s="15">
        <v>244.2</v>
      </c>
    </row>
    <row r="11" spans="1:23" x14ac:dyDescent="0.35">
      <c r="A11" s="20"/>
      <c r="B11" s="15">
        <v>252.15799999999999</v>
      </c>
      <c r="C11" s="15">
        <v>201.63300000000001</v>
      </c>
      <c r="D11" s="15">
        <v>252.60599999999999</v>
      </c>
      <c r="E11" s="15">
        <v>340.79599999999999</v>
      </c>
      <c r="F11" s="15">
        <v>293.62</v>
      </c>
      <c r="G11" s="15">
        <v>244.245</v>
      </c>
      <c r="I11" s="19" t="s">
        <v>20</v>
      </c>
      <c r="J11" s="15">
        <v>252.2</v>
      </c>
      <c r="K11" s="15">
        <v>244.4</v>
      </c>
      <c r="L11" s="15">
        <v>277.89999999999998</v>
      </c>
      <c r="M11" s="15">
        <v>318.8</v>
      </c>
      <c r="N11" s="15">
        <v>244.4</v>
      </c>
      <c r="O11" s="15">
        <v>245.3</v>
      </c>
    </row>
    <row r="12" spans="1:23" x14ac:dyDescent="0.35">
      <c r="A12" s="20"/>
      <c r="B12" s="15">
        <v>252.15799999999999</v>
      </c>
      <c r="C12" s="15">
        <v>252.041</v>
      </c>
      <c r="D12" s="15">
        <v>303.12700000000001</v>
      </c>
      <c r="E12" s="15">
        <v>340.79599999999999</v>
      </c>
      <c r="F12" s="15">
        <v>244.68299999999999</v>
      </c>
      <c r="G12" s="15">
        <v>219.821</v>
      </c>
      <c r="I12" s="19" t="s">
        <v>21</v>
      </c>
      <c r="J12" s="15">
        <v>252.2</v>
      </c>
      <c r="K12" s="15">
        <v>244.6</v>
      </c>
      <c r="L12" s="15">
        <v>302.60000000000002</v>
      </c>
      <c r="M12" s="15">
        <v>340.8</v>
      </c>
      <c r="N12" s="15">
        <v>268.89999999999998</v>
      </c>
      <c r="O12" s="15">
        <v>268.8</v>
      </c>
    </row>
    <row r="13" spans="1:23" x14ac:dyDescent="0.35">
      <c r="A13" s="20"/>
      <c r="B13" s="15">
        <v>226.94200000000001</v>
      </c>
      <c r="C13" s="15">
        <v>252.041</v>
      </c>
      <c r="D13" s="15">
        <v>277.86599999999999</v>
      </c>
      <c r="E13" s="15">
        <v>318.077</v>
      </c>
      <c r="F13" s="15">
        <v>244.68299999999999</v>
      </c>
      <c r="G13" s="15">
        <v>268.67</v>
      </c>
      <c r="I13" s="19" t="s">
        <v>22</v>
      </c>
      <c r="J13" s="15">
        <v>277.39999999999998</v>
      </c>
      <c r="K13" s="15">
        <v>293.39999999999998</v>
      </c>
      <c r="L13" s="15">
        <v>328.4</v>
      </c>
      <c r="M13" s="15">
        <v>386.2</v>
      </c>
      <c r="N13" s="15">
        <v>293.60000000000002</v>
      </c>
      <c r="O13" s="15">
        <v>317.39999999999998</v>
      </c>
    </row>
    <row r="14" spans="1:23" x14ac:dyDescent="0.35">
      <c r="A14" s="20"/>
      <c r="B14" s="15">
        <v>252.15799999999999</v>
      </c>
      <c r="C14" s="15">
        <v>226.83600000000001</v>
      </c>
      <c r="D14" s="15">
        <v>303.12700000000001</v>
      </c>
      <c r="E14" s="15">
        <v>295.35599999999999</v>
      </c>
      <c r="F14" s="15">
        <v>244.68299999999999</v>
      </c>
      <c r="G14" s="15">
        <v>219.82</v>
      </c>
      <c r="I14" s="19"/>
      <c r="J14" s="15"/>
      <c r="K14" s="15"/>
      <c r="L14" s="15"/>
      <c r="M14" s="15"/>
      <c r="N14" s="15"/>
      <c r="O14" s="15"/>
    </row>
    <row r="15" spans="1:23" x14ac:dyDescent="0.35">
      <c r="A15" s="20"/>
      <c r="B15" s="15">
        <v>277.37400000000002</v>
      </c>
      <c r="C15" s="15">
        <v>201.63300000000001</v>
      </c>
      <c r="D15" s="15">
        <v>277.86599999999999</v>
      </c>
      <c r="E15" s="15">
        <v>318.07600000000002</v>
      </c>
      <c r="F15" s="15">
        <v>244.68299999999999</v>
      </c>
      <c r="G15" s="15">
        <v>293.09399999999999</v>
      </c>
      <c r="I15" s="19" t="s">
        <v>23</v>
      </c>
      <c r="J15" s="15">
        <v>242</v>
      </c>
      <c r="K15" s="15">
        <v>235.7</v>
      </c>
      <c r="L15" s="15">
        <v>287.60000000000002</v>
      </c>
      <c r="M15" s="15">
        <v>325.5</v>
      </c>
      <c r="N15" s="15">
        <v>247.5</v>
      </c>
      <c r="O15" s="15">
        <v>252.6</v>
      </c>
    </row>
    <row r="16" spans="1:23" x14ac:dyDescent="0.35">
      <c r="A16" s="20"/>
      <c r="B16" s="15">
        <v>252.15799999999999</v>
      </c>
      <c r="C16" s="15">
        <v>226.83600000000001</v>
      </c>
      <c r="D16" s="15">
        <v>303.12599999999998</v>
      </c>
      <c r="E16" s="15">
        <v>318.07600000000002</v>
      </c>
      <c r="F16" s="15">
        <v>244.68299999999999</v>
      </c>
      <c r="G16" s="15">
        <v>244.245</v>
      </c>
      <c r="I16" s="19" t="s">
        <v>24</v>
      </c>
      <c r="J16" s="15">
        <v>17.63</v>
      </c>
      <c r="K16" s="15">
        <v>24.31</v>
      </c>
      <c r="L16" s="15">
        <v>23.1</v>
      </c>
      <c r="M16" s="15">
        <v>22.6</v>
      </c>
      <c r="N16" s="15">
        <v>21.82</v>
      </c>
      <c r="O16" s="15">
        <v>24.16</v>
      </c>
    </row>
    <row r="17" spans="1:15" x14ac:dyDescent="0.35">
      <c r="A17" s="20"/>
      <c r="B17" s="15">
        <v>252.15799999999999</v>
      </c>
      <c r="C17" s="15">
        <v>226.83600000000001</v>
      </c>
      <c r="D17" s="15">
        <v>277.86599999999999</v>
      </c>
      <c r="E17" s="15">
        <v>295.35599999999999</v>
      </c>
      <c r="F17" s="15">
        <v>269.15199999999999</v>
      </c>
      <c r="G17" s="15">
        <v>268.66899999999998</v>
      </c>
      <c r="I17" s="19" t="s">
        <v>25</v>
      </c>
      <c r="J17" s="15">
        <v>1.173</v>
      </c>
      <c r="K17" s="15">
        <v>1.496</v>
      </c>
      <c r="L17" s="15">
        <v>1.667</v>
      </c>
      <c r="M17" s="15">
        <v>2.3570000000000002</v>
      </c>
      <c r="N17" s="15">
        <v>1.403</v>
      </c>
      <c r="O17" s="15">
        <v>2.0350000000000001</v>
      </c>
    </row>
    <row r="18" spans="1:15" x14ac:dyDescent="0.35">
      <c r="A18" s="20"/>
      <c r="B18" s="15">
        <v>252.15700000000001</v>
      </c>
      <c r="C18" s="15">
        <v>226.83600000000001</v>
      </c>
      <c r="D18" s="15">
        <v>252.60599999999999</v>
      </c>
      <c r="E18" s="15">
        <v>340.79700000000003</v>
      </c>
      <c r="F18" s="15">
        <v>220.215</v>
      </c>
      <c r="G18" s="15">
        <v>244.245</v>
      </c>
      <c r="I18" s="19"/>
      <c r="J18" s="15"/>
      <c r="K18" s="15"/>
      <c r="L18" s="15"/>
      <c r="M18" s="15"/>
      <c r="N18" s="15"/>
      <c r="O18" s="15"/>
    </row>
    <row r="19" spans="1:15" x14ac:dyDescent="0.35">
      <c r="A19" s="20"/>
      <c r="B19" s="15">
        <v>252.15700000000001</v>
      </c>
      <c r="C19" s="15">
        <v>226.83600000000001</v>
      </c>
      <c r="D19" s="15">
        <v>277.86599999999999</v>
      </c>
      <c r="E19" s="15">
        <v>340.79700000000003</v>
      </c>
      <c r="F19" s="15">
        <v>269.15100000000001</v>
      </c>
      <c r="G19" s="15">
        <v>268.66899999999998</v>
      </c>
      <c r="I19" s="19" t="s">
        <v>26</v>
      </c>
      <c r="J19" s="15">
        <v>239.7</v>
      </c>
      <c r="K19" s="15">
        <v>232.8</v>
      </c>
      <c r="L19" s="15">
        <v>284.3</v>
      </c>
      <c r="M19" s="15">
        <v>320.8</v>
      </c>
      <c r="N19" s="15">
        <v>244.7</v>
      </c>
      <c r="O19" s="15">
        <v>248.6</v>
      </c>
    </row>
    <row r="20" spans="1:15" x14ac:dyDescent="0.35">
      <c r="A20" s="20"/>
      <c r="B20" s="15">
        <v>277.37400000000002</v>
      </c>
      <c r="C20" s="15">
        <v>277.245</v>
      </c>
      <c r="D20" s="15">
        <v>303.12599999999998</v>
      </c>
      <c r="E20" s="15">
        <v>318.07600000000002</v>
      </c>
      <c r="F20" s="15">
        <v>220.215</v>
      </c>
      <c r="G20" s="15">
        <v>219.82</v>
      </c>
      <c r="I20" s="19" t="s">
        <v>27</v>
      </c>
      <c r="J20" s="15">
        <v>244.3</v>
      </c>
      <c r="K20" s="15">
        <v>238.7</v>
      </c>
      <c r="L20" s="15">
        <v>290.89999999999998</v>
      </c>
      <c r="M20" s="15">
        <v>330.2</v>
      </c>
      <c r="N20" s="15">
        <v>250.2</v>
      </c>
      <c r="O20" s="15">
        <v>256.60000000000002</v>
      </c>
    </row>
    <row r="21" spans="1:15" x14ac:dyDescent="0.35">
      <c r="A21" s="20"/>
      <c r="B21" s="15">
        <v>252.15799999999999</v>
      </c>
      <c r="C21" s="15">
        <v>252.041</v>
      </c>
      <c r="D21" s="15">
        <v>303.12599999999998</v>
      </c>
      <c r="E21" s="15">
        <v>340.79700000000003</v>
      </c>
      <c r="F21" s="15">
        <v>269.15100000000001</v>
      </c>
      <c r="G21" s="15">
        <v>219.82</v>
      </c>
      <c r="I21" s="19"/>
      <c r="J21" s="15"/>
      <c r="K21" s="15"/>
      <c r="L21" s="15"/>
      <c r="M21" s="15"/>
      <c r="N21" s="15"/>
      <c r="O21" s="15"/>
    </row>
    <row r="22" spans="1:15" x14ac:dyDescent="0.35">
      <c r="A22" s="20"/>
      <c r="B22" s="15">
        <v>252.15799999999999</v>
      </c>
      <c r="C22" s="15">
        <v>226.83600000000001</v>
      </c>
      <c r="D22" s="15">
        <v>328.387</v>
      </c>
      <c r="E22" s="15">
        <v>386.23599999999999</v>
      </c>
      <c r="F22" s="15">
        <v>269.15100000000001</v>
      </c>
      <c r="G22" s="15">
        <v>244.38300000000001</v>
      </c>
      <c r="I22" s="19" t="s">
        <v>28</v>
      </c>
      <c r="J22" s="15">
        <v>54690</v>
      </c>
      <c r="K22" s="15">
        <v>62236</v>
      </c>
      <c r="L22" s="15">
        <v>55214</v>
      </c>
      <c r="M22" s="15">
        <v>29945</v>
      </c>
      <c r="N22" s="15">
        <v>59883</v>
      </c>
      <c r="O22" s="15">
        <v>35618</v>
      </c>
    </row>
    <row r="23" spans="1:15" x14ac:dyDescent="0.35">
      <c r="A23" s="20"/>
      <c r="B23" s="15">
        <v>252.15799999999999</v>
      </c>
      <c r="C23" s="15">
        <v>226.83600000000001</v>
      </c>
      <c r="D23" s="15">
        <v>277.86599999999999</v>
      </c>
      <c r="E23" s="15">
        <v>340.79599999999999</v>
      </c>
      <c r="F23" s="15">
        <v>269.15100000000001</v>
      </c>
      <c r="G23" s="15">
        <v>244.38300000000001</v>
      </c>
    </row>
    <row r="24" spans="1:15" x14ac:dyDescent="0.35">
      <c r="A24" s="20"/>
      <c r="B24" s="15">
        <v>252.15799999999999</v>
      </c>
      <c r="C24" s="15">
        <v>226.83600000000001</v>
      </c>
      <c r="D24" s="15">
        <v>303.12599999999998</v>
      </c>
      <c r="E24" s="15">
        <v>295.35700000000003</v>
      </c>
      <c r="F24" s="15">
        <v>268.79199999999997</v>
      </c>
      <c r="G24" s="15">
        <v>268.822</v>
      </c>
    </row>
    <row r="25" spans="1:15" x14ac:dyDescent="0.35">
      <c r="A25" s="20"/>
      <c r="B25" s="15">
        <v>252.15799999999999</v>
      </c>
      <c r="C25" s="15">
        <v>252.435</v>
      </c>
      <c r="D25" s="15">
        <v>303.12599999999998</v>
      </c>
      <c r="E25" s="15">
        <v>295.35700000000003</v>
      </c>
      <c r="F25" s="15">
        <v>244.357</v>
      </c>
      <c r="G25" s="15">
        <v>195.50700000000001</v>
      </c>
    </row>
    <row r="26" spans="1:15" x14ac:dyDescent="0.35">
      <c r="A26" s="20"/>
      <c r="B26" s="15">
        <v>226.94200000000001</v>
      </c>
      <c r="C26" s="15">
        <v>277.67899999999997</v>
      </c>
      <c r="D26" s="15">
        <v>277.86599999999999</v>
      </c>
      <c r="E26" s="15">
        <v>318.07600000000002</v>
      </c>
      <c r="F26" s="15">
        <v>293.22899999999998</v>
      </c>
      <c r="G26" s="15">
        <v>244.38399999999999</v>
      </c>
    </row>
    <row r="27" spans="1:15" x14ac:dyDescent="0.35">
      <c r="A27" s="20"/>
      <c r="B27" s="15">
        <v>252.15799999999999</v>
      </c>
      <c r="C27" s="15">
        <v>201.94800000000001</v>
      </c>
      <c r="D27" s="15">
        <v>277.86599999999999</v>
      </c>
      <c r="E27" s="15">
        <v>318.07600000000002</v>
      </c>
      <c r="F27" s="15">
        <v>195.48599999999999</v>
      </c>
      <c r="G27" s="15">
        <v>219.94499999999999</v>
      </c>
    </row>
    <row r="28" spans="1:15" x14ac:dyDescent="0.35">
      <c r="A28" s="20"/>
      <c r="B28" s="15">
        <v>252.15799999999999</v>
      </c>
      <c r="C28" s="15">
        <v>252.435</v>
      </c>
      <c r="D28" s="15">
        <v>303.12599999999998</v>
      </c>
      <c r="E28" s="15">
        <v>340.79700000000003</v>
      </c>
      <c r="F28" s="15">
        <v>244.357</v>
      </c>
      <c r="G28" s="15">
        <v>219.94499999999999</v>
      </c>
    </row>
    <row r="29" spans="1:15" x14ac:dyDescent="0.35">
      <c r="A29" s="20"/>
      <c r="B29" s="15">
        <v>252.15799999999999</v>
      </c>
      <c r="C29" s="15">
        <v>227.191</v>
      </c>
      <c r="D29" s="15">
        <v>303.12599999999998</v>
      </c>
      <c r="E29" s="15">
        <v>295.35700000000003</v>
      </c>
      <c r="F29" s="15">
        <v>293.22800000000001</v>
      </c>
      <c r="G29" s="15">
        <v>244.38300000000001</v>
      </c>
    </row>
    <row r="30" spans="1:15" x14ac:dyDescent="0.35">
      <c r="A30" s="20"/>
      <c r="B30" s="15">
        <v>226.94200000000001</v>
      </c>
      <c r="C30" s="15">
        <v>201.94800000000001</v>
      </c>
      <c r="D30" s="15">
        <v>252.60599999999999</v>
      </c>
      <c r="E30" s="15">
        <v>295.35700000000003</v>
      </c>
      <c r="F30" s="15">
        <v>244.357</v>
      </c>
      <c r="G30" s="15">
        <v>244.38300000000001</v>
      </c>
    </row>
    <row r="31" spans="1:15" x14ac:dyDescent="0.35">
      <c r="A31" s="20"/>
      <c r="B31" s="15">
        <v>252.15799999999999</v>
      </c>
      <c r="C31" s="15">
        <v>252.435</v>
      </c>
      <c r="D31" s="15">
        <v>328.387</v>
      </c>
      <c r="E31" s="15">
        <v>340.79599999999999</v>
      </c>
      <c r="F31" s="15">
        <v>219.92099999999999</v>
      </c>
      <c r="G31" s="15">
        <v>268.82100000000003</v>
      </c>
    </row>
    <row r="32" spans="1:15" x14ac:dyDescent="0.35">
      <c r="A32" s="20"/>
      <c r="B32" s="15">
        <v>226.94200000000001</v>
      </c>
      <c r="C32" s="15">
        <v>227.191</v>
      </c>
      <c r="D32" s="15">
        <v>252.60599999999999</v>
      </c>
      <c r="E32" s="15">
        <v>363.51600000000002</v>
      </c>
      <c r="F32" s="15">
        <v>268.79300000000001</v>
      </c>
      <c r="G32" s="15">
        <v>195.50700000000001</v>
      </c>
    </row>
    <row r="33" spans="1:7" x14ac:dyDescent="0.35">
      <c r="A33" s="20"/>
      <c r="B33" s="15">
        <v>226.94200000000001</v>
      </c>
      <c r="C33" s="15">
        <v>227.19200000000001</v>
      </c>
      <c r="D33" s="15">
        <v>277.86599999999999</v>
      </c>
      <c r="E33" s="15">
        <v>295.35700000000003</v>
      </c>
      <c r="F33" s="15">
        <v>268.79300000000001</v>
      </c>
      <c r="G33" s="15">
        <v>244.38300000000001</v>
      </c>
    </row>
    <row r="34" spans="1:7" x14ac:dyDescent="0.35">
      <c r="A34" s="20"/>
      <c r="B34" s="15">
        <v>252.15799999999999</v>
      </c>
      <c r="C34" s="15">
        <v>227.19200000000001</v>
      </c>
      <c r="D34" s="15">
        <v>277.86599999999999</v>
      </c>
      <c r="E34" s="15">
        <v>340.79599999999999</v>
      </c>
      <c r="F34" s="15">
        <v>268.79300000000001</v>
      </c>
      <c r="G34" s="15">
        <v>268.822</v>
      </c>
    </row>
    <row r="35" spans="1:7" x14ac:dyDescent="0.35">
      <c r="A35" s="20"/>
      <c r="B35" s="15">
        <v>226.94200000000001</v>
      </c>
      <c r="C35" s="15">
        <v>227.19200000000001</v>
      </c>
      <c r="D35" s="15">
        <v>303.12599999999998</v>
      </c>
      <c r="E35" s="15">
        <v>295.35700000000003</v>
      </c>
      <c r="F35" s="15">
        <v>219.92099999999999</v>
      </c>
      <c r="G35" s="15">
        <v>268.822</v>
      </c>
    </row>
    <row r="36" spans="1:7" x14ac:dyDescent="0.35">
      <c r="A36" s="20"/>
      <c r="B36" s="15">
        <v>252.15799999999999</v>
      </c>
      <c r="C36" s="15">
        <v>201.94800000000001</v>
      </c>
      <c r="D36" s="15">
        <v>277.86599999999999</v>
      </c>
      <c r="E36" s="15">
        <v>318.07600000000002</v>
      </c>
      <c r="F36" s="15">
        <v>244.357</v>
      </c>
      <c r="G36" s="15">
        <v>268.822</v>
      </c>
    </row>
    <row r="37" spans="1:7" x14ac:dyDescent="0.35">
      <c r="A37" s="20"/>
      <c r="B37" s="15">
        <v>226.94200000000001</v>
      </c>
      <c r="C37" s="15">
        <v>201.94800000000001</v>
      </c>
      <c r="D37" s="15">
        <v>277.86599999999999</v>
      </c>
      <c r="E37" s="15">
        <v>363.51600000000002</v>
      </c>
      <c r="F37" s="15">
        <v>219.92099999999999</v>
      </c>
      <c r="G37" s="15">
        <v>293.26</v>
      </c>
    </row>
    <row r="38" spans="1:7" x14ac:dyDescent="0.35">
      <c r="A38" s="20"/>
      <c r="B38" s="15">
        <v>252.15799999999999</v>
      </c>
      <c r="C38" s="15">
        <v>252.435</v>
      </c>
      <c r="D38" s="15">
        <v>252.60599999999999</v>
      </c>
      <c r="E38" s="15">
        <v>318.07600000000002</v>
      </c>
      <c r="F38" s="15">
        <v>268.79300000000001</v>
      </c>
      <c r="G38" s="15">
        <v>244.38300000000001</v>
      </c>
    </row>
    <row r="39" spans="1:7" x14ac:dyDescent="0.35">
      <c r="A39" s="20"/>
      <c r="B39" s="15">
        <v>252.15799999999999</v>
      </c>
      <c r="C39" s="15">
        <v>227.19200000000001</v>
      </c>
      <c r="D39" s="15">
        <v>252.60599999999999</v>
      </c>
      <c r="E39" s="15">
        <v>340.79599999999999</v>
      </c>
      <c r="F39" s="15">
        <v>244.357</v>
      </c>
      <c r="G39" s="15">
        <v>244.38300000000001</v>
      </c>
    </row>
    <row r="40" spans="1:7" x14ac:dyDescent="0.35">
      <c r="A40" s="20"/>
      <c r="B40" s="15">
        <v>252.15799999999999</v>
      </c>
      <c r="C40" s="15">
        <v>227.19200000000001</v>
      </c>
      <c r="D40" s="15">
        <v>327.80500000000001</v>
      </c>
      <c r="E40" s="15">
        <v>295.35700000000003</v>
      </c>
      <c r="F40" s="15">
        <v>268.79300000000001</v>
      </c>
      <c r="G40" s="15">
        <v>244.38300000000001</v>
      </c>
    </row>
    <row r="41" spans="1:7" x14ac:dyDescent="0.35">
      <c r="A41" s="20"/>
      <c r="B41" s="15">
        <v>226.94200000000001</v>
      </c>
      <c r="C41" s="15">
        <v>201.94800000000001</v>
      </c>
      <c r="D41" s="15">
        <v>277.37400000000002</v>
      </c>
      <c r="E41" s="15">
        <v>318.077</v>
      </c>
      <c r="F41" s="15">
        <v>268.87299999999999</v>
      </c>
      <c r="G41" s="15">
        <v>219.94499999999999</v>
      </c>
    </row>
    <row r="42" spans="1:7" x14ac:dyDescent="0.35">
      <c r="A42" s="20"/>
      <c r="B42" s="15">
        <v>226.94200000000001</v>
      </c>
      <c r="C42" s="15">
        <v>227.191</v>
      </c>
      <c r="D42" s="15">
        <v>302.589</v>
      </c>
      <c r="E42" s="15">
        <v>318.077</v>
      </c>
      <c r="F42" s="15">
        <v>219.98699999999999</v>
      </c>
      <c r="G42" s="15">
        <v>268.82100000000003</v>
      </c>
    </row>
    <row r="43" spans="1:7" x14ac:dyDescent="0.35">
      <c r="A43" s="20"/>
      <c r="B43" s="15">
        <v>252.15799999999999</v>
      </c>
      <c r="C43" s="15">
        <v>201.94800000000001</v>
      </c>
      <c r="D43" s="15">
        <v>302.589</v>
      </c>
      <c r="E43" s="15">
        <v>318.077</v>
      </c>
      <c r="F43" s="15">
        <v>268.87299999999999</v>
      </c>
      <c r="G43" s="15">
        <v>244.38300000000001</v>
      </c>
    </row>
    <row r="44" spans="1:7" x14ac:dyDescent="0.35">
      <c r="A44" s="20"/>
      <c r="B44" s="15">
        <v>226.94200000000001</v>
      </c>
      <c r="C44" s="15">
        <v>252.435</v>
      </c>
      <c r="D44" s="15">
        <v>302.589</v>
      </c>
      <c r="E44" s="15">
        <v>340.79700000000003</v>
      </c>
      <c r="F44" s="15">
        <v>244.43</v>
      </c>
      <c r="G44" s="15">
        <v>268.82100000000003</v>
      </c>
    </row>
    <row r="45" spans="1:7" x14ac:dyDescent="0.35">
      <c r="A45" s="20"/>
      <c r="B45" s="15">
        <v>252.15799999999999</v>
      </c>
      <c r="C45" s="15">
        <v>227.19200000000001</v>
      </c>
      <c r="D45" s="15">
        <v>302.589</v>
      </c>
      <c r="E45" s="15">
        <v>340.79700000000003</v>
      </c>
      <c r="F45" s="15">
        <v>244.43</v>
      </c>
      <c r="G45" s="15">
        <v>268.82100000000003</v>
      </c>
    </row>
    <row r="46" spans="1:7" x14ac:dyDescent="0.35">
      <c r="A46" s="20"/>
      <c r="B46" s="15">
        <v>226.94200000000001</v>
      </c>
      <c r="C46" s="15">
        <v>252.435</v>
      </c>
      <c r="D46" s="15">
        <v>302.589</v>
      </c>
      <c r="E46" s="15">
        <v>340.79700000000003</v>
      </c>
      <c r="F46" s="15">
        <v>244.43</v>
      </c>
      <c r="G46" s="15">
        <v>219.94499999999999</v>
      </c>
    </row>
    <row r="47" spans="1:7" x14ac:dyDescent="0.35">
      <c r="A47" s="20"/>
      <c r="B47" s="15">
        <v>252.15799999999999</v>
      </c>
      <c r="C47" s="15">
        <v>252.435</v>
      </c>
      <c r="D47" s="15">
        <v>302.589</v>
      </c>
      <c r="E47" s="15">
        <v>318.077</v>
      </c>
      <c r="F47" s="15">
        <v>268.87299999999999</v>
      </c>
      <c r="G47" s="15">
        <v>244.38300000000001</v>
      </c>
    </row>
    <row r="48" spans="1:7" x14ac:dyDescent="0.35">
      <c r="A48" s="20"/>
      <c r="B48" s="15">
        <v>226.94200000000001</v>
      </c>
      <c r="C48" s="15">
        <v>252.435</v>
      </c>
      <c r="D48" s="15">
        <v>302.589</v>
      </c>
      <c r="E48" s="15">
        <v>340.79599999999999</v>
      </c>
      <c r="F48" s="15">
        <v>268.87299999999999</v>
      </c>
      <c r="G48" s="15">
        <v>268.82100000000003</v>
      </c>
    </row>
    <row r="49" spans="1:7" x14ac:dyDescent="0.35">
      <c r="A49" s="20"/>
      <c r="B49" s="15">
        <v>226.94200000000001</v>
      </c>
      <c r="C49" s="15">
        <v>201.94800000000001</v>
      </c>
      <c r="D49" s="15">
        <v>277.37400000000002</v>
      </c>
      <c r="E49" s="15">
        <v>340.79599999999999</v>
      </c>
      <c r="F49" s="15">
        <v>244.43</v>
      </c>
      <c r="G49" s="15">
        <v>317.39600000000002</v>
      </c>
    </row>
    <row r="50" spans="1:7" x14ac:dyDescent="0.35">
      <c r="A50" s="20"/>
      <c r="B50" s="15">
        <v>252.15799999999999</v>
      </c>
      <c r="C50" s="15">
        <v>252.435</v>
      </c>
      <c r="D50" s="15">
        <v>277.37400000000002</v>
      </c>
      <c r="E50" s="15">
        <v>318.07600000000002</v>
      </c>
      <c r="F50" s="15">
        <v>244.43</v>
      </c>
      <c r="G50" s="15">
        <v>268.565</v>
      </c>
    </row>
    <row r="51" spans="1:7" x14ac:dyDescent="0.35">
      <c r="A51" s="20"/>
      <c r="B51" s="15">
        <v>252.15799999999999</v>
      </c>
      <c r="C51" s="15">
        <v>252.435</v>
      </c>
      <c r="D51" s="15">
        <v>277.37400000000002</v>
      </c>
      <c r="E51" s="15">
        <v>318.07600000000002</v>
      </c>
      <c r="F51" s="15">
        <v>244.43</v>
      </c>
      <c r="G51" s="15">
        <v>244.15</v>
      </c>
    </row>
    <row r="52" spans="1:7" x14ac:dyDescent="0.35">
      <c r="A52" s="20"/>
      <c r="B52" s="15">
        <v>252.15799999999999</v>
      </c>
      <c r="C52" s="15">
        <v>252.435</v>
      </c>
      <c r="D52" s="15">
        <v>277.37400000000002</v>
      </c>
      <c r="E52" s="15">
        <v>295.35700000000003</v>
      </c>
      <c r="F52" s="15">
        <v>268.87299999999999</v>
      </c>
      <c r="G52" s="15">
        <v>244.15</v>
      </c>
    </row>
    <row r="53" spans="1:7" x14ac:dyDescent="0.35">
      <c r="A53" s="20"/>
      <c r="B53" s="15">
        <v>226.94200000000001</v>
      </c>
      <c r="C53" s="15">
        <v>252.435</v>
      </c>
      <c r="D53" s="15">
        <v>252.15799999999999</v>
      </c>
      <c r="E53" s="15">
        <v>340.79599999999999</v>
      </c>
      <c r="F53" s="15">
        <v>268.87299999999999</v>
      </c>
      <c r="G53" s="15">
        <v>268.565</v>
      </c>
    </row>
    <row r="54" spans="1:7" x14ac:dyDescent="0.35">
      <c r="A54" s="20"/>
      <c r="B54" s="15">
        <v>252.15799999999999</v>
      </c>
      <c r="C54" s="15">
        <v>252.435</v>
      </c>
      <c r="D54" s="15">
        <v>277.37299999999999</v>
      </c>
      <c r="E54" s="15">
        <v>318.07600000000002</v>
      </c>
      <c r="F54" s="15">
        <v>268.87299999999999</v>
      </c>
      <c r="G54" s="15">
        <v>219.73500000000001</v>
      </c>
    </row>
    <row r="55" spans="1:7" x14ac:dyDescent="0.35">
      <c r="A55" s="20"/>
      <c r="B55" s="15">
        <v>201.726</v>
      </c>
      <c r="C55" s="15">
        <v>227.191</v>
      </c>
      <c r="D55" s="15">
        <v>277.37299999999999</v>
      </c>
      <c r="E55" s="15">
        <v>295.35700000000003</v>
      </c>
      <c r="F55" s="15">
        <v>219.98699999999999</v>
      </c>
      <c r="G55" s="15">
        <v>244.15</v>
      </c>
    </row>
    <row r="56" spans="1:7" x14ac:dyDescent="0.35">
      <c r="A56" s="20"/>
      <c r="B56" s="15">
        <v>226.94200000000001</v>
      </c>
      <c r="C56" s="15">
        <v>227.191</v>
      </c>
      <c r="D56" s="15">
        <v>277.37299999999999</v>
      </c>
      <c r="E56" s="15">
        <v>318.077</v>
      </c>
      <c r="F56" s="15">
        <v>244.43</v>
      </c>
      <c r="G56" s="15">
        <v>268.56599999999997</v>
      </c>
    </row>
    <row r="57" spans="1:7" x14ac:dyDescent="0.35">
      <c r="A57" s="20"/>
      <c r="B57" s="15">
        <v>277.37299999999999</v>
      </c>
      <c r="C57" s="15">
        <v>252.435</v>
      </c>
      <c r="D57" s="15">
        <v>277.37299999999999</v>
      </c>
      <c r="E57" s="16"/>
      <c r="F57" s="15">
        <v>219.98699999999999</v>
      </c>
      <c r="G57" s="15">
        <v>244.15</v>
      </c>
    </row>
    <row r="58" spans="1:7" x14ac:dyDescent="0.35">
      <c r="A58" s="20"/>
      <c r="B58" s="15">
        <v>252.15799999999999</v>
      </c>
      <c r="C58" s="15">
        <v>220.15299999999999</v>
      </c>
      <c r="D58" s="15">
        <v>302.58999999999997</v>
      </c>
      <c r="E58" s="16"/>
      <c r="F58" s="15">
        <v>244.43</v>
      </c>
      <c r="G58" s="15">
        <v>268.56599999999997</v>
      </c>
    </row>
    <row r="59" spans="1:7" x14ac:dyDescent="0.35">
      <c r="A59" s="20"/>
      <c r="B59" s="15">
        <v>252.15799999999999</v>
      </c>
      <c r="C59" s="15">
        <v>220.15299999999999</v>
      </c>
      <c r="D59" s="15">
        <v>277.37299999999999</v>
      </c>
      <c r="E59" s="16"/>
      <c r="F59" s="15">
        <v>244.43</v>
      </c>
      <c r="G59" s="15">
        <v>292.98099999999999</v>
      </c>
    </row>
    <row r="60" spans="1:7" x14ac:dyDescent="0.35">
      <c r="A60" s="20"/>
      <c r="B60" s="15">
        <v>252.15799999999999</v>
      </c>
      <c r="C60" s="15">
        <v>171.23099999999999</v>
      </c>
      <c r="D60" s="15">
        <v>277.37299999999999</v>
      </c>
      <c r="E60" s="16"/>
      <c r="F60" s="15">
        <v>244.5</v>
      </c>
      <c r="G60" s="15">
        <v>244.15</v>
      </c>
    </row>
    <row r="61" spans="1:7" x14ac:dyDescent="0.35">
      <c r="A61" s="20"/>
      <c r="B61" s="15">
        <v>252.15799999999999</v>
      </c>
      <c r="C61" s="15">
        <v>195.69200000000001</v>
      </c>
      <c r="D61" s="15">
        <v>277.37299999999999</v>
      </c>
      <c r="E61" s="16"/>
      <c r="F61" s="15">
        <v>244.5</v>
      </c>
      <c r="G61" s="15">
        <v>268.565</v>
      </c>
    </row>
    <row r="62" spans="1:7" x14ac:dyDescent="0.35">
      <c r="A62" s="20"/>
      <c r="B62" s="15">
        <v>277.37299999999999</v>
      </c>
      <c r="C62" s="15">
        <v>220.15299999999999</v>
      </c>
      <c r="D62" s="15">
        <v>277.37299999999999</v>
      </c>
      <c r="E62" s="16"/>
      <c r="F62" s="15">
        <v>220.05</v>
      </c>
      <c r="G62" s="15">
        <v>195.32</v>
      </c>
    </row>
    <row r="63" spans="1:7" x14ac:dyDescent="0.35">
      <c r="A63" s="20"/>
      <c r="B63" s="15">
        <v>252.15799999999999</v>
      </c>
      <c r="C63" s="15">
        <v>195.69200000000001</v>
      </c>
      <c r="D63" s="15">
        <v>302.589</v>
      </c>
      <c r="E63" s="16"/>
      <c r="F63" s="15">
        <v>268.95</v>
      </c>
      <c r="G63" s="15">
        <v>268.56599999999997</v>
      </c>
    </row>
    <row r="64" spans="1:7" x14ac:dyDescent="0.35">
      <c r="A64" s="20"/>
      <c r="B64" s="15">
        <v>252.15799999999999</v>
      </c>
      <c r="C64" s="15">
        <v>244.61500000000001</v>
      </c>
      <c r="D64" s="15">
        <v>302.589</v>
      </c>
      <c r="E64" s="16"/>
      <c r="F64" s="15">
        <v>268.95</v>
      </c>
      <c r="G64" s="15">
        <v>269.02999999999997</v>
      </c>
    </row>
    <row r="65" spans="1:7" x14ac:dyDescent="0.35">
      <c r="A65" s="20"/>
      <c r="B65" s="15">
        <v>252.15799999999999</v>
      </c>
      <c r="C65" s="15">
        <v>220.154</v>
      </c>
      <c r="D65" s="15">
        <v>252.15700000000001</v>
      </c>
      <c r="E65" s="16"/>
      <c r="F65" s="15">
        <v>244.5</v>
      </c>
      <c r="G65" s="15">
        <v>269.02999999999997</v>
      </c>
    </row>
    <row r="66" spans="1:7" x14ac:dyDescent="0.35">
      <c r="A66" s="20"/>
      <c r="B66" s="15">
        <v>277.37299999999999</v>
      </c>
      <c r="C66" s="15">
        <v>244.61500000000001</v>
      </c>
      <c r="D66" s="15">
        <v>327.80500000000001</v>
      </c>
      <c r="E66" s="16"/>
      <c r="F66" s="15">
        <v>244.5</v>
      </c>
      <c r="G66" s="15">
        <v>269.02999999999997</v>
      </c>
    </row>
    <row r="67" spans="1:7" x14ac:dyDescent="0.35">
      <c r="A67" s="20"/>
      <c r="B67" s="15">
        <v>252.15799999999999</v>
      </c>
      <c r="C67" s="15">
        <v>195.69200000000001</v>
      </c>
      <c r="D67" s="15">
        <v>252.15700000000001</v>
      </c>
      <c r="E67" s="16"/>
      <c r="F67" s="15">
        <v>268.95</v>
      </c>
      <c r="G67" s="15">
        <v>269.02999999999997</v>
      </c>
    </row>
    <row r="68" spans="1:7" x14ac:dyDescent="0.35">
      <c r="A68" s="20"/>
      <c r="B68" s="15">
        <v>252.15799999999999</v>
      </c>
      <c r="C68" s="15">
        <v>220.154</v>
      </c>
      <c r="D68" s="15">
        <v>277.37299999999999</v>
      </c>
      <c r="E68" s="16"/>
      <c r="F68" s="15">
        <v>244.5</v>
      </c>
      <c r="G68" s="15">
        <v>269.02999999999997</v>
      </c>
    </row>
    <row r="69" spans="1:7" x14ac:dyDescent="0.35">
      <c r="A69" s="20"/>
      <c r="B69" s="15">
        <v>252.15799999999999</v>
      </c>
      <c r="C69" s="15">
        <v>220.154</v>
      </c>
      <c r="D69" s="15">
        <v>277.37299999999999</v>
      </c>
      <c r="E69" s="16"/>
      <c r="F69" s="15">
        <v>244.5</v>
      </c>
      <c r="G69" s="15">
        <v>244.57300000000001</v>
      </c>
    </row>
    <row r="70" spans="1:7" x14ac:dyDescent="0.35">
      <c r="A70" s="20"/>
      <c r="B70" s="15">
        <v>252.15799999999999</v>
      </c>
      <c r="C70" s="15">
        <v>244.38300000000001</v>
      </c>
      <c r="D70" s="15">
        <v>277.37299999999999</v>
      </c>
      <c r="E70" s="16"/>
      <c r="F70" s="15">
        <v>244.5</v>
      </c>
      <c r="G70" s="15">
        <v>195.65799999999999</v>
      </c>
    </row>
    <row r="71" spans="1:7" x14ac:dyDescent="0.35">
      <c r="A71" s="20"/>
      <c r="B71" s="15">
        <v>252.15799999999999</v>
      </c>
      <c r="C71" s="15">
        <v>244.315</v>
      </c>
      <c r="D71" s="15">
        <v>277.37299999999999</v>
      </c>
      <c r="E71" s="16"/>
      <c r="F71" s="15">
        <v>244.5</v>
      </c>
      <c r="G71" s="15">
        <v>269.02999999999997</v>
      </c>
    </row>
    <row r="72" spans="1:7" x14ac:dyDescent="0.35">
      <c r="A72" s="20"/>
      <c r="B72" s="15">
        <v>252.15799999999999</v>
      </c>
      <c r="C72" s="15">
        <v>268.74700000000001</v>
      </c>
      <c r="D72" s="15">
        <v>252.15799999999999</v>
      </c>
      <c r="E72" s="16"/>
      <c r="F72" s="15">
        <v>268.95</v>
      </c>
      <c r="G72" s="15">
        <v>269.02999999999997</v>
      </c>
    </row>
    <row r="73" spans="1:7" x14ac:dyDescent="0.35">
      <c r="A73" s="20"/>
      <c r="B73" s="15">
        <v>252.15799999999999</v>
      </c>
      <c r="C73" s="15">
        <v>219.88300000000001</v>
      </c>
      <c r="D73" s="15">
        <v>302.58999999999997</v>
      </c>
      <c r="E73" s="16"/>
      <c r="F73" s="15">
        <v>220.05</v>
      </c>
      <c r="G73" s="15">
        <v>293.48700000000002</v>
      </c>
    </row>
    <row r="74" spans="1:7" x14ac:dyDescent="0.35">
      <c r="A74" s="20"/>
      <c r="B74" s="15">
        <v>252.15799999999999</v>
      </c>
      <c r="C74" s="15">
        <v>219.88399999999999</v>
      </c>
      <c r="D74" s="15">
        <v>327.80500000000001</v>
      </c>
      <c r="E74" s="16"/>
      <c r="F74" s="15">
        <v>268.95</v>
      </c>
      <c r="G74" s="15">
        <v>244.57300000000001</v>
      </c>
    </row>
    <row r="75" spans="1:7" x14ac:dyDescent="0.35">
      <c r="A75" s="20"/>
      <c r="B75" s="15">
        <v>252.15799999999999</v>
      </c>
      <c r="C75" s="15">
        <v>244.315</v>
      </c>
      <c r="D75" s="15">
        <v>302.58999999999997</v>
      </c>
      <c r="E75" s="16"/>
      <c r="F75" s="15">
        <v>244.5</v>
      </c>
      <c r="G75" s="15">
        <v>244.57300000000001</v>
      </c>
    </row>
    <row r="76" spans="1:7" x14ac:dyDescent="0.35">
      <c r="A76" s="20"/>
      <c r="B76" s="15">
        <v>226.94200000000001</v>
      </c>
      <c r="C76" s="15">
        <v>244.315</v>
      </c>
      <c r="D76" s="15">
        <v>277.37400000000002</v>
      </c>
      <c r="E76" s="16"/>
      <c r="F76" s="15">
        <v>268.95</v>
      </c>
      <c r="G76" s="15">
        <v>293.488</v>
      </c>
    </row>
    <row r="77" spans="1:7" x14ac:dyDescent="0.35">
      <c r="A77" s="20"/>
      <c r="B77" s="15">
        <v>226.94200000000001</v>
      </c>
      <c r="C77" s="15">
        <v>268.74599999999998</v>
      </c>
      <c r="D77" s="15">
        <v>252.15799999999999</v>
      </c>
      <c r="E77" s="16"/>
      <c r="F77" s="15">
        <v>268.95</v>
      </c>
      <c r="G77" s="15">
        <v>269.02999999999997</v>
      </c>
    </row>
    <row r="78" spans="1:7" x14ac:dyDescent="0.35">
      <c r="A78" s="20"/>
      <c r="B78" s="15">
        <v>226.94200000000001</v>
      </c>
      <c r="C78" s="15">
        <v>244.315</v>
      </c>
      <c r="D78" s="15">
        <v>277.37400000000002</v>
      </c>
      <c r="E78" s="16"/>
      <c r="F78" s="15">
        <v>220.05</v>
      </c>
      <c r="G78" s="15">
        <v>269.02999999999997</v>
      </c>
    </row>
    <row r="79" spans="1:7" x14ac:dyDescent="0.35">
      <c r="A79" s="20"/>
      <c r="B79" s="15">
        <v>252.15799999999999</v>
      </c>
      <c r="C79" s="15">
        <v>195.452</v>
      </c>
      <c r="D79" s="15">
        <v>302.589</v>
      </c>
      <c r="E79" s="16"/>
      <c r="F79" s="15">
        <v>244.5</v>
      </c>
      <c r="G79" s="15">
        <v>244.57300000000001</v>
      </c>
    </row>
    <row r="80" spans="1:7" x14ac:dyDescent="0.35">
      <c r="A80" s="20"/>
      <c r="B80" s="15">
        <v>252.15799999999999</v>
      </c>
      <c r="C80" s="15">
        <v>195.452</v>
      </c>
      <c r="D80" s="15">
        <v>277.37400000000002</v>
      </c>
      <c r="E80" s="16"/>
      <c r="F80" s="15">
        <v>268.95</v>
      </c>
      <c r="G80" s="15">
        <v>244.57300000000001</v>
      </c>
    </row>
    <row r="81" spans="1:7" x14ac:dyDescent="0.35">
      <c r="A81" s="20"/>
      <c r="B81" s="15">
        <v>277.37299999999999</v>
      </c>
      <c r="C81" s="15">
        <v>268.74599999999998</v>
      </c>
      <c r="D81" s="15">
        <v>302.589</v>
      </c>
      <c r="E81" s="16"/>
      <c r="F81" s="15">
        <v>220.05</v>
      </c>
      <c r="G81" s="15">
        <v>244.57300000000001</v>
      </c>
    </row>
    <row r="82" spans="1:7" x14ac:dyDescent="0.35">
      <c r="A82" s="20"/>
      <c r="B82" s="15">
        <v>252.15700000000001</v>
      </c>
      <c r="C82" s="15">
        <v>244.39400000000001</v>
      </c>
      <c r="D82" s="15">
        <v>277.37299999999999</v>
      </c>
      <c r="E82" s="16"/>
      <c r="F82" s="15">
        <v>244.5</v>
      </c>
      <c r="G82" s="15">
        <v>269.02999999999997</v>
      </c>
    </row>
    <row r="83" spans="1:7" x14ac:dyDescent="0.35">
      <c r="A83" s="20"/>
      <c r="B83" s="15">
        <v>252.15799999999999</v>
      </c>
      <c r="C83" s="15">
        <v>244.39400000000001</v>
      </c>
      <c r="D83" s="15">
        <v>252.15799999999999</v>
      </c>
      <c r="E83" s="16"/>
      <c r="F83" s="15">
        <v>244.5</v>
      </c>
      <c r="G83" s="15">
        <v>244.572</v>
      </c>
    </row>
    <row r="84" spans="1:7" x14ac:dyDescent="0.35">
      <c r="A84" s="20"/>
      <c r="B84" s="15">
        <v>252.15799999999999</v>
      </c>
      <c r="C84" s="15">
        <v>244.39400000000001</v>
      </c>
      <c r="D84" s="15">
        <v>277.37299999999999</v>
      </c>
      <c r="E84" s="16"/>
      <c r="F84" s="15">
        <v>268.95</v>
      </c>
      <c r="G84" s="15">
        <v>244.572</v>
      </c>
    </row>
    <row r="85" spans="1:7" x14ac:dyDescent="0.35">
      <c r="A85" s="20"/>
      <c r="B85" s="15">
        <v>252.15799999999999</v>
      </c>
      <c r="C85" s="15">
        <v>268.834</v>
      </c>
      <c r="D85" s="15">
        <v>277.37400000000002</v>
      </c>
      <c r="E85" s="16"/>
      <c r="F85" s="15">
        <v>244.5</v>
      </c>
      <c r="G85" s="15">
        <v>269.03100000000001</v>
      </c>
    </row>
    <row r="86" spans="1:7" x14ac:dyDescent="0.35">
      <c r="A86" s="20"/>
      <c r="B86" s="15">
        <v>226.94200000000001</v>
      </c>
      <c r="C86" s="15">
        <v>268.834</v>
      </c>
      <c r="D86" s="15">
        <v>302.58999999999997</v>
      </c>
      <c r="E86" s="16"/>
      <c r="F86" s="15">
        <v>268.95</v>
      </c>
      <c r="G86" s="15">
        <v>269.02999999999997</v>
      </c>
    </row>
    <row r="87" spans="1:7" x14ac:dyDescent="0.35">
      <c r="A87" s="20"/>
      <c r="B87" s="15">
        <v>252.15799999999999</v>
      </c>
      <c r="C87" s="15">
        <v>219.95500000000001</v>
      </c>
      <c r="D87" s="15">
        <v>252.15799999999999</v>
      </c>
      <c r="E87" s="16"/>
      <c r="F87" s="15">
        <v>244.5</v>
      </c>
      <c r="G87" s="15">
        <v>244.572</v>
      </c>
    </row>
    <row r="88" spans="1:7" x14ac:dyDescent="0.35">
      <c r="A88" s="20"/>
      <c r="B88" s="15">
        <v>252.15799999999999</v>
      </c>
      <c r="C88" s="15">
        <v>268.834</v>
      </c>
      <c r="D88" s="15">
        <v>327.80500000000001</v>
      </c>
      <c r="E88" s="16"/>
      <c r="F88" s="15">
        <v>244.5</v>
      </c>
      <c r="G88" s="15">
        <v>293.41800000000001</v>
      </c>
    </row>
    <row r="89" spans="1:7" x14ac:dyDescent="0.35">
      <c r="A89" s="20"/>
      <c r="B89" s="15">
        <v>226.94200000000001</v>
      </c>
      <c r="C89" s="15">
        <v>244.39500000000001</v>
      </c>
      <c r="D89" s="15">
        <v>277.37400000000002</v>
      </c>
      <c r="E89" s="16"/>
      <c r="F89" s="15">
        <v>268.95</v>
      </c>
      <c r="G89" s="15">
        <v>244.51599999999999</v>
      </c>
    </row>
    <row r="90" spans="1:7" x14ac:dyDescent="0.35">
      <c r="A90" s="20"/>
      <c r="B90" s="15">
        <v>226.94200000000001</v>
      </c>
      <c r="C90" s="15">
        <v>244.39500000000001</v>
      </c>
      <c r="D90" s="15">
        <v>302.589</v>
      </c>
      <c r="E90" s="16"/>
      <c r="F90" s="15">
        <v>244.5</v>
      </c>
      <c r="G90" s="15">
        <v>244.51599999999999</v>
      </c>
    </row>
    <row r="91" spans="1:7" x14ac:dyDescent="0.35">
      <c r="A91" s="20"/>
      <c r="B91" s="15">
        <v>252.15799999999999</v>
      </c>
      <c r="C91" s="15">
        <v>244.39500000000001</v>
      </c>
      <c r="D91" s="15">
        <v>277.37400000000002</v>
      </c>
      <c r="E91" s="16"/>
      <c r="F91" s="15">
        <v>268.95</v>
      </c>
      <c r="G91" s="16"/>
    </row>
    <row r="92" spans="1:7" x14ac:dyDescent="0.35">
      <c r="A92" s="20"/>
      <c r="B92" s="15">
        <v>226.94200000000001</v>
      </c>
      <c r="C92" s="15">
        <v>195.51499999999999</v>
      </c>
      <c r="D92" s="15">
        <v>302.589</v>
      </c>
      <c r="E92" s="16"/>
      <c r="F92" s="15">
        <v>268.95</v>
      </c>
      <c r="G92" s="16"/>
    </row>
    <row r="93" spans="1:7" x14ac:dyDescent="0.35">
      <c r="A93" s="20"/>
      <c r="B93" s="15">
        <v>252.15799999999999</v>
      </c>
      <c r="C93" s="15">
        <v>244.39500000000001</v>
      </c>
      <c r="D93" s="15">
        <v>252.15799999999999</v>
      </c>
      <c r="E93" s="16"/>
      <c r="F93" s="15">
        <v>244.5</v>
      </c>
      <c r="G93" s="16"/>
    </row>
    <row r="94" spans="1:7" x14ac:dyDescent="0.35">
      <c r="A94" s="20"/>
      <c r="B94" s="15">
        <v>252.15799999999999</v>
      </c>
      <c r="C94" s="15">
        <v>244.39500000000001</v>
      </c>
      <c r="D94" s="15">
        <v>277.37400000000002</v>
      </c>
      <c r="E94" s="16"/>
      <c r="F94" s="15">
        <v>268.95</v>
      </c>
      <c r="G94" s="16"/>
    </row>
    <row r="95" spans="1:7" x14ac:dyDescent="0.35">
      <c r="A95" s="20"/>
      <c r="B95" s="15">
        <v>252.15799999999999</v>
      </c>
      <c r="C95" s="15">
        <v>268.834</v>
      </c>
      <c r="D95" s="15">
        <v>277.37400000000002</v>
      </c>
      <c r="E95" s="16"/>
      <c r="F95" s="15">
        <v>220.05</v>
      </c>
      <c r="G95" s="16"/>
    </row>
    <row r="96" spans="1:7" x14ac:dyDescent="0.35">
      <c r="A96" s="20"/>
      <c r="B96" s="15">
        <v>277.37299999999999</v>
      </c>
      <c r="C96" s="15">
        <v>244.39500000000001</v>
      </c>
      <c r="D96" s="15">
        <v>302.589</v>
      </c>
      <c r="E96" s="16"/>
      <c r="F96" s="15">
        <v>244.5</v>
      </c>
      <c r="G96" s="16"/>
    </row>
    <row r="97" spans="1:7" x14ac:dyDescent="0.35">
      <c r="A97" s="20"/>
      <c r="B97" s="15">
        <v>226.94200000000001</v>
      </c>
      <c r="C97" s="15">
        <v>268.834</v>
      </c>
      <c r="D97" s="15">
        <v>327.80500000000001</v>
      </c>
      <c r="E97" s="16"/>
      <c r="F97" s="15">
        <v>220.05</v>
      </c>
      <c r="G97" s="16"/>
    </row>
    <row r="98" spans="1:7" x14ac:dyDescent="0.35">
      <c r="A98" s="20"/>
      <c r="B98" s="15">
        <v>277.37299999999999</v>
      </c>
      <c r="C98" s="15">
        <v>219.95400000000001</v>
      </c>
      <c r="D98" s="15">
        <v>226.94200000000001</v>
      </c>
      <c r="E98" s="16"/>
      <c r="F98" s="15">
        <v>268.95</v>
      </c>
      <c r="G98" s="16"/>
    </row>
    <row r="99" spans="1:7" x14ac:dyDescent="0.35">
      <c r="A99" s="20"/>
      <c r="B99" s="15">
        <v>226.94200000000001</v>
      </c>
      <c r="C99" s="15">
        <v>219.95500000000001</v>
      </c>
      <c r="D99" s="15">
        <v>252.15799999999999</v>
      </c>
      <c r="E99" s="15"/>
      <c r="F99" s="15">
        <v>268.85599999999999</v>
      </c>
      <c r="G99" s="16"/>
    </row>
    <row r="100" spans="1:7" x14ac:dyDescent="0.35">
      <c r="A100" s="20"/>
      <c r="B100" s="15">
        <v>226.94200000000001</v>
      </c>
      <c r="C100" s="15">
        <v>244.39400000000001</v>
      </c>
      <c r="D100" s="15">
        <v>277.37400000000002</v>
      </c>
      <c r="E100" s="15"/>
      <c r="F100" s="15">
        <v>219.97300000000001</v>
      </c>
      <c r="G100" s="16"/>
    </row>
    <row r="101" spans="1:7" x14ac:dyDescent="0.35">
      <c r="A101" s="20"/>
      <c r="B101" s="15">
        <v>226.94200000000001</v>
      </c>
      <c r="C101" s="15">
        <v>219.95400000000001</v>
      </c>
      <c r="D101" s="15">
        <v>302.589</v>
      </c>
      <c r="E101" s="15"/>
      <c r="F101" s="15">
        <v>219.97300000000001</v>
      </c>
      <c r="G101" s="16"/>
    </row>
    <row r="102" spans="1:7" x14ac:dyDescent="0.35">
      <c r="A102" s="20"/>
      <c r="B102" s="15">
        <v>252.15799999999999</v>
      </c>
      <c r="C102" s="15">
        <v>219.95400000000001</v>
      </c>
      <c r="D102" s="15">
        <v>252.15799999999999</v>
      </c>
      <c r="E102" s="15"/>
      <c r="F102" s="15">
        <v>268.85599999999999</v>
      </c>
      <c r="G102" s="16"/>
    </row>
    <row r="103" spans="1:7" x14ac:dyDescent="0.35">
      <c r="A103" s="20"/>
      <c r="B103" s="15">
        <v>252.15799999999999</v>
      </c>
      <c r="C103" s="15">
        <v>244.39400000000001</v>
      </c>
      <c r="D103" s="15">
        <v>302.589</v>
      </c>
      <c r="E103" s="15"/>
      <c r="F103" s="15">
        <v>268.85599999999999</v>
      </c>
      <c r="G103" s="16"/>
    </row>
    <row r="104" spans="1:7" x14ac:dyDescent="0.35">
      <c r="A104" s="20"/>
      <c r="B104" s="15">
        <v>226.94200000000001</v>
      </c>
      <c r="C104" s="15">
        <v>244.39500000000001</v>
      </c>
      <c r="D104" s="15">
        <v>277.37400000000002</v>
      </c>
      <c r="E104" s="15"/>
      <c r="F104" s="15">
        <v>268.85599999999999</v>
      </c>
      <c r="G104" s="16"/>
    </row>
    <row r="105" spans="1:7" x14ac:dyDescent="0.35">
      <c r="A105" s="20"/>
      <c r="B105" s="15">
        <v>252.15799999999999</v>
      </c>
      <c r="C105" s="15">
        <v>268.834</v>
      </c>
      <c r="D105" s="15">
        <v>302.58999999999997</v>
      </c>
      <c r="E105" s="15"/>
      <c r="F105" s="15">
        <v>244.41399999999999</v>
      </c>
      <c r="G105" s="16"/>
    </row>
    <row r="106" spans="1:7" x14ac:dyDescent="0.35">
      <c r="A106" s="20"/>
      <c r="B106" s="15">
        <v>226.94200000000001</v>
      </c>
      <c r="C106" s="15">
        <v>268.834</v>
      </c>
      <c r="D106" s="15">
        <v>252.15799999999999</v>
      </c>
      <c r="E106" s="15"/>
      <c r="F106" s="15">
        <v>268.85599999999999</v>
      </c>
      <c r="G106" s="16"/>
    </row>
    <row r="107" spans="1:7" x14ac:dyDescent="0.35">
      <c r="A107" s="20"/>
      <c r="B107" s="15">
        <v>252.15799999999999</v>
      </c>
      <c r="C107" s="15">
        <v>244.39400000000001</v>
      </c>
      <c r="D107" s="15">
        <v>302.58999999999997</v>
      </c>
      <c r="E107" s="15"/>
      <c r="F107" s="15">
        <v>268.85599999999999</v>
      </c>
      <c r="G107" s="16"/>
    </row>
    <row r="108" spans="1:7" x14ac:dyDescent="0.35">
      <c r="A108" s="20"/>
      <c r="B108" s="15">
        <v>226.94200000000001</v>
      </c>
      <c r="C108" s="15">
        <v>244.39400000000001</v>
      </c>
      <c r="D108" s="16"/>
      <c r="E108" s="15"/>
      <c r="F108" s="15">
        <v>268.85599999999999</v>
      </c>
      <c r="G108" s="16"/>
    </row>
    <row r="109" spans="1:7" x14ac:dyDescent="0.35">
      <c r="A109" s="20"/>
      <c r="B109" s="15">
        <v>226.94200000000001</v>
      </c>
      <c r="C109" s="15">
        <v>244.39400000000001</v>
      </c>
      <c r="D109" s="16"/>
      <c r="E109" s="15"/>
      <c r="F109" s="15">
        <v>219.97300000000001</v>
      </c>
      <c r="G109" s="16"/>
    </row>
    <row r="110" spans="1:7" x14ac:dyDescent="0.35">
      <c r="A110" s="20"/>
      <c r="B110" s="15">
        <v>252.15799999999999</v>
      </c>
      <c r="C110" s="15">
        <v>293.27300000000002</v>
      </c>
      <c r="D110" s="16"/>
      <c r="E110" s="15"/>
      <c r="F110" s="15">
        <v>219.97300000000001</v>
      </c>
      <c r="G110" s="16"/>
    </row>
    <row r="111" spans="1:7" x14ac:dyDescent="0.35">
      <c r="A111" s="20"/>
      <c r="B111" s="15">
        <v>201.726</v>
      </c>
      <c r="C111" s="15">
        <v>293.27300000000002</v>
      </c>
      <c r="D111" s="16"/>
      <c r="E111" s="15"/>
      <c r="F111" s="15">
        <v>268.85599999999999</v>
      </c>
      <c r="G111" s="16"/>
    </row>
    <row r="112" spans="1:7" x14ac:dyDescent="0.35">
      <c r="A112" s="20"/>
      <c r="B112" s="15">
        <v>226.94200000000001</v>
      </c>
      <c r="C112" s="15">
        <v>244.39400000000001</v>
      </c>
      <c r="D112" s="16"/>
      <c r="E112" s="15"/>
      <c r="F112" s="15">
        <v>244.41399999999999</v>
      </c>
      <c r="G112" s="16"/>
    </row>
    <row r="113" spans="1:7" x14ac:dyDescent="0.35">
      <c r="A113" s="20"/>
      <c r="B113" s="15">
        <v>252.15799999999999</v>
      </c>
      <c r="C113" s="15">
        <v>219.95500000000001</v>
      </c>
      <c r="D113" s="16"/>
      <c r="E113" s="15"/>
      <c r="F113" s="15">
        <v>244.41399999999999</v>
      </c>
      <c r="G113" s="16"/>
    </row>
    <row r="114" spans="1:7" x14ac:dyDescent="0.35">
      <c r="A114" s="20"/>
      <c r="B114" s="15">
        <v>226.94200000000001</v>
      </c>
      <c r="C114" s="15">
        <v>244.39400000000001</v>
      </c>
      <c r="D114" s="16"/>
      <c r="E114" s="15"/>
      <c r="F114" s="15">
        <v>219.97300000000001</v>
      </c>
      <c r="G114" s="16"/>
    </row>
    <row r="115" spans="1:7" x14ac:dyDescent="0.35">
      <c r="A115" s="20"/>
      <c r="B115" s="15">
        <v>252.15799999999999</v>
      </c>
      <c r="C115" s="15">
        <v>244.39400000000001</v>
      </c>
      <c r="D115" s="16"/>
      <c r="E115" s="15"/>
      <c r="F115" s="15">
        <v>268.73899999999998</v>
      </c>
      <c r="G115" s="16"/>
    </row>
    <row r="116" spans="1:7" x14ac:dyDescent="0.35">
      <c r="A116" s="20"/>
      <c r="B116" s="15">
        <v>226.94200000000001</v>
      </c>
      <c r="C116" s="15">
        <v>244.39400000000001</v>
      </c>
      <c r="D116" s="16"/>
      <c r="E116" s="15"/>
      <c r="F116" s="15">
        <v>219.87799999999999</v>
      </c>
      <c r="G116" s="16"/>
    </row>
    <row r="117" spans="1:7" x14ac:dyDescent="0.35">
      <c r="A117" s="20"/>
      <c r="B117" s="15">
        <v>226.94200000000001</v>
      </c>
      <c r="C117" s="15">
        <v>195.51499999999999</v>
      </c>
      <c r="D117" s="16"/>
      <c r="E117" s="15"/>
      <c r="F117" s="15">
        <v>219.87799999999999</v>
      </c>
      <c r="G117" s="16"/>
    </row>
    <row r="118" spans="1:7" x14ac:dyDescent="0.35">
      <c r="A118" s="20"/>
      <c r="B118" s="15">
        <v>226.94200000000001</v>
      </c>
      <c r="C118" s="15">
        <v>244.39400000000001</v>
      </c>
      <c r="D118" s="16"/>
      <c r="E118" s="15"/>
      <c r="F118" s="15">
        <v>219.87799999999999</v>
      </c>
      <c r="G118" s="16"/>
    </row>
    <row r="119" spans="1:7" x14ac:dyDescent="0.35">
      <c r="A119" s="20"/>
      <c r="B119" s="15">
        <v>226.94200000000001</v>
      </c>
      <c r="C119" s="16"/>
      <c r="D119" s="16"/>
      <c r="E119" s="15"/>
      <c r="F119" s="15">
        <v>244.309</v>
      </c>
      <c r="G119" s="16"/>
    </row>
    <row r="120" spans="1:7" x14ac:dyDescent="0.35">
      <c r="A120" s="20"/>
      <c r="B120" s="15">
        <v>252.15799999999999</v>
      </c>
      <c r="C120" s="16"/>
      <c r="D120" s="16"/>
      <c r="E120" s="15"/>
      <c r="F120" s="15">
        <v>268.73899999999998</v>
      </c>
      <c r="G120" s="16"/>
    </row>
    <row r="121" spans="1:7" x14ac:dyDescent="0.35">
      <c r="A121" s="20"/>
      <c r="B121" s="15">
        <v>226.94200000000001</v>
      </c>
      <c r="C121" s="16"/>
      <c r="D121" s="16"/>
      <c r="E121" s="15"/>
      <c r="F121" s="15">
        <v>244.309</v>
      </c>
      <c r="G121" s="16"/>
    </row>
    <row r="122" spans="1:7" x14ac:dyDescent="0.35">
      <c r="A122" s="20"/>
      <c r="B122" s="15">
        <v>226.94200000000001</v>
      </c>
      <c r="C122" s="16"/>
      <c r="D122" s="16"/>
      <c r="E122" s="15"/>
      <c r="F122" s="15">
        <v>244.309</v>
      </c>
      <c r="G122" s="16"/>
    </row>
    <row r="123" spans="1:7" x14ac:dyDescent="0.35">
      <c r="A123" s="20"/>
      <c r="B123" s="15">
        <v>226.94200000000001</v>
      </c>
      <c r="C123" s="16"/>
      <c r="D123" s="16"/>
      <c r="E123" s="15"/>
      <c r="F123" s="16"/>
      <c r="G123" s="16"/>
    </row>
    <row r="124" spans="1:7" x14ac:dyDescent="0.35">
      <c r="A124" s="20"/>
      <c r="B124" s="15">
        <v>252.15799999999999</v>
      </c>
      <c r="C124" s="16"/>
      <c r="D124" s="16"/>
      <c r="E124" s="15"/>
      <c r="F124" s="16"/>
      <c r="G124" s="16"/>
    </row>
    <row r="125" spans="1:7" x14ac:dyDescent="0.35">
      <c r="A125" s="20"/>
      <c r="B125" s="15">
        <v>277.37400000000002</v>
      </c>
      <c r="C125" s="16"/>
      <c r="D125" s="16"/>
      <c r="E125" s="15"/>
      <c r="F125" s="16"/>
      <c r="G125" s="16"/>
    </row>
    <row r="126" spans="1:7" x14ac:dyDescent="0.35">
      <c r="A126" s="20"/>
      <c r="B126" s="15">
        <v>226.94200000000001</v>
      </c>
      <c r="C126" s="16"/>
      <c r="D126" s="16"/>
      <c r="E126" s="15"/>
      <c r="F126" s="16"/>
      <c r="G126" s="16"/>
    </row>
    <row r="127" spans="1:7" x14ac:dyDescent="0.35">
      <c r="A127" s="20"/>
      <c r="B127" s="15">
        <v>252.15799999999999</v>
      </c>
      <c r="C127" s="16"/>
      <c r="D127" s="16"/>
      <c r="E127" s="15"/>
      <c r="F127" s="16"/>
      <c r="G127" s="16"/>
    </row>
    <row r="128" spans="1:7" x14ac:dyDescent="0.35">
      <c r="A128" s="20"/>
      <c r="B128" s="15">
        <v>252.15799999999999</v>
      </c>
      <c r="C128" s="16"/>
      <c r="D128" s="16"/>
      <c r="E128" s="15"/>
      <c r="F128" s="16"/>
      <c r="G128" s="16"/>
    </row>
    <row r="129" spans="1:7" x14ac:dyDescent="0.35">
      <c r="A129" s="20"/>
      <c r="B129" s="15">
        <v>252.15799999999999</v>
      </c>
      <c r="C129" s="16"/>
      <c r="D129" s="16"/>
      <c r="E129" s="15"/>
      <c r="F129" s="16"/>
      <c r="G129" s="16"/>
    </row>
    <row r="130" spans="1:7" x14ac:dyDescent="0.35">
      <c r="A130" s="20"/>
      <c r="B130" s="15">
        <v>252.15799999999999</v>
      </c>
      <c r="C130" s="16"/>
      <c r="D130" s="16"/>
      <c r="E130" s="15"/>
      <c r="F130" s="16"/>
      <c r="G130" s="16"/>
    </row>
    <row r="132" spans="1:7" x14ac:dyDescent="0.35">
      <c r="B132" s="17" t="s">
        <v>16</v>
      </c>
      <c r="C132" s="17" t="s">
        <v>15</v>
      </c>
      <c r="D132" s="17" t="s">
        <v>14</v>
      </c>
      <c r="E132" s="17" t="s">
        <v>13</v>
      </c>
      <c r="F132" s="17" t="s">
        <v>12</v>
      </c>
      <c r="G132" s="17" t="s">
        <v>11</v>
      </c>
    </row>
    <row r="133" spans="1:7" x14ac:dyDescent="0.35">
      <c r="A133" s="22">
        <v>43101</v>
      </c>
      <c r="B133" s="15">
        <v>252.15799999999999</v>
      </c>
      <c r="C133" s="15">
        <v>268.834</v>
      </c>
      <c r="D133" s="15">
        <v>327.80500000000001</v>
      </c>
      <c r="E133" s="15">
        <v>340.79599999999999</v>
      </c>
      <c r="F133" s="15">
        <v>244.309</v>
      </c>
      <c r="G133" s="15">
        <v>269.82799999999997</v>
      </c>
    </row>
    <row r="134" spans="1:7" x14ac:dyDescent="0.35">
      <c r="A134" s="23"/>
      <c r="B134" s="15">
        <v>252.15799999999999</v>
      </c>
      <c r="C134" s="15">
        <v>244.39400000000001</v>
      </c>
      <c r="D134" s="15">
        <v>277.37299999999999</v>
      </c>
      <c r="E134" s="15">
        <v>340.79599999999999</v>
      </c>
      <c r="F134" s="15">
        <v>195.447</v>
      </c>
      <c r="G134" s="15">
        <v>220.76900000000001</v>
      </c>
    </row>
    <row r="135" spans="1:7" x14ac:dyDescent="0.35">
      <c r="A135" s="23"/>
      <c r="B135" s="15">
        <v>252.15799999999999</v>
      </c>
      <c r="C135" s="15">
        <v>244.39400000000001</v>
      </c>
      <c r="D135" s="15">
        <v>277.37299999999999</v>
      </c>
      <c r="E135" s="15">
        <v>340.79599999999999</v>
      </c>
      <c r="F135" s="15">
        <v>219.87799999999999</v>
      </c>
      <c r="G135" s="15">
        <v>269.82799999999997</v>
      </c>
    </row>
    <row r="136" spans="1:7" x14ac:dyDescent="0.35">
      <c r="A136" s="23"/>
      <c r="B136" s="15">
        <v>226.94200000000001</v>
      </c>
      <c r="C136" s="15">
        <v>244.39400000000001</v>
      </c>
      <c r="D136" s="15">
        <v>302.589</v>
      </c>
      <c r="E136" s="15">
        <v>340.79599999999999</v>
      </c>
      <c r="F136" s="15">
        <v>219.87799999999999</v>
      </c>
      <c r="G136" s="15">
        <v>245.29900000000001</v>
      </c>
    </row>
    <row r="137" spans="1:7" x14ac:dyDescent="0.35">
      <c r="A137" s="23"/>
      <c r="B137" s="15">
        <v>252.15799999999999</v>
      </c>
      <c r="C137" s="15">
        <v>268.834</v>
      </c>
      <c r="D137" s="15">
        <v>277.37299999999999</v>
      </c>
      <c r="E137" s="15">
        <v>318.07600000000002</v>
      </c>
      <c r="F137" s="15">
        <v>244.309</v>
      </c>
      <c r="G137" s="15">
        <v>269.82799999999997</v>
      </c>
    </row>
    <row r="138" spans="1:7" x14ac:dyDescent="0.35">
      <c r="A138" s="23"/>
      <c r="B138" s="15">
        <v>226.94200000000001</v>
      </c>
      <c r="C138" s="15">
        <v>244.39400000000001</v>
      </c>
      <c r="D138" s="15">
        <v>277.37299999999999</v>
      </c>
      <c r="E138" s="15">
        <v>318.07600000000002</v>
      </c>
      <c r="F138" s="15">
        <v>219.87799999999999</v>
      </c>
      <c r="G138" s="15">
        <v>220.768</v>
      </c>
    </row>
    <row r="139" spans="1:7" x14ac:dyDescent="0.35">
      <c r="A139" s="23"/>
      <c r="B139" s="15">
        <v>226.94200000000001</v>
      </c>
      <c r="C139" s="15">
        <v>244.39400000000001</v>
      </c>
      <c r="D139" s="15">
        <v>277.37299999999999</v>
      </c>
      <c r="E139" s="15">
        <v>340.79700000000003</v>
      </c>
      <c r="F139" s="15">
        <v>244.309</v>
      </c>
      <c r="G139" s="15">
        <v>269.82799999999997</v>
      </c>
    </row>
    <row r="140" spans="1:7" x14ac:dyDescent="0.35">
      <c r="A140" s="23"/>
      <c r="B140" s="15">
        <v>252.15799999999999</v>
      </c>
      <c r="C140" s="15">
        <v>268.834</v>
      </c>
      <c r="D140" s="15">
        <v>302.58999999999997</v>
      </c>
      <c r="E140" s="15">
        <v>340.79700000000003</v>
      </c>
      <c r="F140" s="15">
        <v>268.73899999999998</v>
      </c>
      <c r="G140" s="15">
        <v>245.298</v>
      </c>
    </row>
    <row r="141" spans="1:7" x14ac:dyDescent="0.35">
      <c r="A141" s="23"/>
      <c r="B141" s="15">
        <v>201.726</v>
      </c>
      <c r="C141" s="15">
        <v>219.95500000000001</v>
      </c>
      <c r="D141" s="15">
        <v>327.80500000000001</v>
      </c>
      <c r="E141" s="15">
        <v>340.79700000000003</v>
      </c>
      <c r="F141" s="15">
        <v>244.309</v>
      </c>
      <c r="G141" s="15">
        <v>245.298</v>
      </c>
    </row>
    <row r="142" spans="1:7" x14ac:dyDescent="0.35">
      <c r="A142" s="23"/>
      <c r="B142" s="15">
        <v>252.15799999999999</v>
      </c>
      <c r="C142" s="15">
        <v>268.834</v>
      </c>
      <c r="D142" s="15">
        <v>302.58999999999997</v>
      </c>
      <c r="E142" s="15">
        <v>295.35700000000003</v>
      </c>
      <c r="F142" s="15">
        <v>268.73899999999998</v>
      </c>
      <c r="G142" s="15">
        <v>196.239</v>
      </c>
    </row>
    <row r="143" spans="1:7" x14ac:dyDescent="0.35">
      <c r="A143" s="23"/>
      <c r="B143" s="15">
        <v>277.37400000000002</v>
      </c>
      <c r="C143" s="15">
        <v>244.39400000000001</v>
      </c>
      <c r="D143" s="15">
        <v>327.80500000000001</v>
      </c>
      <c r="E143" s="15">
        <v>340.79599999999999</v>
      </c>
      <c r="F143" s="15">
        <v>244.309</v>
      </c>
      <c r="G143" s="15">
        <v>220.76900000000001</v>
      </c>
    </row>
    <row r="144" spans="1:7" x14ac:dyDescent="0.35">
      <c r="A144" s="23"/>
      <c r="B144" s="15">
        <v>252.15799999999999</v>
      </c>
      <c r="C144" s="15">
        <v>219.95500000000001</v>
      </c>
      <c r="D144" s="15">
        <v>327.80500000000001</v>
      </c>
      <c r="E144" s="15">
        <v>318.07600000000002</v>
      </c>
      <c r="F144" s="15">
        <v>244.309</v>
      </c>
      <c r="G144" s="15">
        <v>269.82799999999997</v>
      </c>
    </row>
    <row r="145" spans="1:7" x14ac:dyDescent="0.35">
      <c r="A145" s="23"/>
      <c r="B145" s="15">
        <v>252.15799999999999</v>
      </c>
      <c r="C145" s="15">
        <v>244.39400000000001</v>
      </c>
      <c r="D145" s="15">
        <v>302.58999999999997</v>
      </c>
      <c r="E145" s="15">
        <v>340.79599999999999</v>
      </c>
      <c r="F145" s="15">
        <v>268.73899999999998</v>
      </c>
      <c r="G145" s="15">
        <v>220.76900000000001</v>
      </c>
    </row>
    <row r="146" spans="1:7" x14ac:dyDescent="0.35">
      <c r="A146" s="23"/>
      <c r="B146" s="15">
        <v>252.15799999999999</v>
      </c>
      <c r="C146" s="15">
        <v>244.39400000000001</v>
      </c>
      <c r="D146" s="15">
        <v>302.58999999999997</v>
      </c>
      <c r="E146" s="15">
        <v>296.06599999999997</v>
      </c>
      <c r="F146" s="15">
        <v>268.73899999999998</v>
      </c>
      <c r="G146" s="15">
        <v>220.76900000000001</v>
      </c>
    </row>
    <row r="147" spans="1:7" x14ac:dyDescent="0.35">
      <c r="A147" s="23"/>
      <c r="B147" s="15">
        <v>226.94200000000001</v>
      </c>
      <c r="C147" s="15">
        <v>244.46600000000001</v>
      </c>
      <c r="D147" s="15">
        <v>302.589</v>
      </c>
      <c r="E147" s="15">
        <v>318.83999999999997</v>
      </c>
      <c r="F147" s="15">
        <v>293.17099999999999</v>
      </c>
      <c r="G147" s="15">
        <v>245.298</v>
      </c>
    </row>
    <row r="148" spans="1:7" x14ac:dyDescent="0.35">
      <c r="A148" s="23"/>
      <c r="B148" s="15">
        <v>252.15799999999999</v>
      </c>
      <c r="C148" s="15">
        <v>220.01900000000001</v>
      </c>
      <c r="D148" s="15">
        <v>277.37400000000002</v>
      </c>
      <c r="E148" s="15">
        <v>318.83999999999997</v>
      </c>
      <c r="F148" s="15">
        <v>244.309</v>
      </c>
      <c r="G148" s="15">
        <v>269.82799999999997</v>
      </c>
    </row>
    <row r="149" spans="1:7" x14ac:dyDescent="0.35">
      <c r="A149" s="23"/>
      <c r="B149" s="15">
        <v>226.94200000000001</v>
      </c>
      <c r="C149" s="15">
        <v>244.46600000000001</v>
      </c>
      <c r="D149" s="15">
        <v>277.37400000000002</v>
      </c>
      <c r="E149" s="15">
        <v>341.61500000000001</v>
      </c>
      <c r="F149" s="15">
        <v>244.309</v>
      </c>
      <c r="G149" s="15">
        <v>196.239</v>
      </c>
    </row>
    <row r="150" spans="1:7" x14ac:dyDescent="0.35">
      <c r="A150" s="23"/>
      <c r="B150" s="15">
        <v>252.15799999999999</v>
      </c>
      <c r="C150" s="15">
        <v>268.91300000000001</v>
      </c>
      <c r="D150" s="15">
        <v>277.37400000000002</v>
      </c>
      <c r="E150" s="15">
        <v>364.38900000000001</v>
      </c>
      <c r="F150" s="15">
        <v>244.309</v>
      </c>
      <c r="G150" s="15">
        <v>268.96699999999998</v>
      </c>
    </row>
    <row r="151" spans="1:7" x14ac:dyDescent="0.35">
      <c r="A151" s="23"/>
      <c r="B151" s="15">
        <v>252.15799999999999</v>
      </c>
      <c r="C151" s="15">
        <v>195.57300000000001</v>
      </c>
      <c r="D151" s="15">
        <v>252.15799999999999</v>
      </c>
      <c r="E151" s="15">
        <v>364.38900000000001</v>
      </c>
      <c r="F151" s="15">
        <v>244.309</v>
      </c>
      <c r="G151" s="15">
        <v>220.06399999999999</v>
      </c>
    </row>
    <row r="152" spans="1:7" x14ac:dyDescent="0.35">
      <c r="A152" s="23"/>
      <c r="B152" s="15">
        <v>226.94200000000001</v>
      </c>
      <c r="C152" s="15">
        <v>268.91199999999998</v>
      </c>
      <c r="D152" s="15">
        <v>302.58999999999997</v>
      </c>
      <c r="E152" s="15">
        <v>364.38900000000001</v>
      </c>
      <c r="F152" s="15">
        <v>244.309</v>
      </c>
      <c r="G152" s="15">
        <v>268.96699999999998</v>
      </c>
    </row>
    <row r="153" spans="1:7" x14ac:dyDescent="0.35">
      <c r="A153" s="23"/>
      <c r="B153" s="15">
        <v>252.15799999999999</v>
      </c>
      <c r="C153" s="15">
        <v>244.465</v>
      </c>
      <c r="D153" s="15">
        <v>277.37400000000002</v>
      </c>
      <c r="E153" s="15">
        <v>296.06599999999997</v>
      </c>
      <c r="F153" s="15">
        <v>244.309</v>
      </c>
      <c r="G153" s="15">
        <v>268.96699999999998</v>
      </c>
    </row>
    <row r="154" spans="1:7" x14ac:dyDescent="0.35">
      <c r="A154" s="23"/>
      <c r="B154" s="15">
        <v>226.94200000000001</v>
      </c>
      <c r="C154" s="15">
        <v>220.01900000000001</v>
      </c>
      <c r="D154" s="15">
        <v>302.589</v>
      </c>
      <c r="E154" s="15">
        <v>318.83999999999997</v>
      </c>
      <c r="F154" s="15">
        <v>244.309</v>
      </c>
      <c r="G154" s="15">
        <v>268.96699999999998</v>
      </c>
    </row>
    <row r="155" spans="1:7" x14ac:dyDescent="0.35">
      <c r="A155" s="23"/>
      <c r="B155" s="15">
        <v>226.94200000000001</v>
      </c>
      <c r="C155" s="15">
        <v>244.46600000000001</v>
      </c>
      <c r="D155" s="15">
        <v>277.37400000000002</v>
      </c>
      <c r="E155" s="15">
        <v>273.291</v>
      </c>
      <c r="F155" s="15">
        <v>268.73899999999998</v>
      </c>
      <c r="G155" s="15">
        <v>268.96699999999998</v>
      </c>
    </row>
    <row r="156" spans="1:7" x14ac:dyDescent="0.35">
      <c r="A156" s="23"/>
      <c r="B156" s="15">
        <v>252.15799999999999</v>
      </c>
      <c r="C156" s="15">
        <v>244.46600000000001</v>
      </c>
      <c r="D156" s="15">
        <v>302.58999999999997</v>
      </c>
      <c r="E156" s="15">
        <v>341.61500000000001</v>
      </c>
      <c r="F156" s="15">
        <v>244.309</v>
      </c>
      <c r="G156" s="15">
        <v>219.905</v>
      </c>
    </row>
    <row r="157" spans="1:7" x14ac:dyDescent="0.35">
      <c r="A157" s="23"/>
      <c r="B157" s="15">
        <v>252.15799999999999</v>
      </c>
      <c r="C157" s="15">
        <v>220.01900000000001</v>
      </c>
      <c r="D157" s="15">
        <v>302.58999999999997</v>
      </c>
      <c r="E157" s="15">
        <v>341.61500000000001</v>
      </c>
      <c r="F157" s="15">
        <v>244.309</v>
      </c>
      <c r="G157" s="15">
        <v>219.905</v>
      </c>
    </row>
    <row r="158" spans="1:7" x14ac:dyDescent="0.35">
      <c r="A158" s="23"/>
      <c r="B158" s="15">
        <v>226.94200000000001</v>
      </c>
      <c r="C158" s="15">
        <v>293.35899999999998</v>
      </c>
      <c r="D158" s="15">
        <v>302.58999999999997</v>
      </c>
      <c r="E158" s="15">
        <v>296.06599999999997</v>
      </c>
      <c r="F158" s="15">
        <v>244.309</v>
      </c>
      <c r="G158" s="15">
        <v>268.77199999999999</v>
      </c>
    </row>
    <row r="159" spans="1:7" x14ac:dyDescent="0.35">
      <c r="A159" s="23"/>
      <c r="B159" s="15">
        <v>252.15799999999999</v>
      </c>
      <c r="C159" s="15">
        <v>244.46600000000001</v>
      </c>
      <c r="D159" s="15">
        <v>277.37400000000002</v>
      </c>
      <c r="E159" s="15">
        <v>341.61399999999998</v>
      </c>
      <c r="F159" s="15">
        <v>244.309</v>
      </c>
      <c r="G159" s="15">
        <v>244.339</v>
      </c>
    </row>
    <row r="160" spans="1:7" x14ac:dyDescent="0.35">
      <c r="A160" s="23"/>
      <c r="B160" s="15">
        <v>252.15799999999999</v>
      </c>
      <c r="C160" s="15">
        <v>244.46600000000001</v>
      </c>
      <c r="D160" s="15">
        <v>277.37400000000002</v>
      </c>
      <c r="E160" s="15">
        <v>364.38900000000001</v>
      </c>
      <c r="F160" s="15">
        <v>219.87799999999999</v>
      </c>
      <c r="G160" s="15">
        <v>268.77199999999999</v>
      </c>
    </row>
    <row r="161" spans="1:7" x14ac:dyDescent="0.35">
      <c r="A161" s="23"/>
      <c r="B161" s="15">
        <v>252.15799999999999</v>
      </c>
      <c r="C161" s="15">
        <v>268.91199999999998</v>
      </c>
      <c r="D161" s="15">
        <v>252.15799999999999</v>
      </c>
      <c r="E161" s="15">
        <v>341.61399999999998</v>
      </c>
      <c r="F161" s="15">
        <v>219.87799999999999</v>
      </c>
      <c r="G161" s="15">
        <v>268.77199999999999</v>
      </c>
    </row>
    <row r="162" spans="1:7" x14ac:dyDescent="0.35">
      <c r="A162" s="23"/>
      <c r="B162" s="15">
        <v>252.15799999999999</v>
      </c>
      <c r="C162" s="15">
        <v>171.126</v>
      </c>
      <c r="D162" s="15">
        <v>302.58999999999997</v>
      </c>
      <c r="E162" s="15">
        <v>341.61399999999998</v>
      </c>
      <c r="F162" s="15">
        <v>244.30799999999999</v>
      </c>
      <c r="G162" s="15">
        <v>219.905</v>
      </c>
    </row>
    <row r="163" spans="1:7" x14ac:dyDescent="0.35">
      <c r="A163" s="23"/>
      <c r="B163" s="15">
        <v>226.94200000000001</v>
      </c>
      <c r="C163" s="15">
        <v>195.57300000000001</v>
      </c>
      <c r="D163" s="15">
        <v>302.58999999999997</v>
      </c>
      <c r="E163" s="15">
        <v>318.83999999999997</v>
      </c>
      <c r="F163" s="15">
        <v>244.30799999999999</v>
      </c>
      <c r="G163" s="15">
        <v>268.77199999999999</v>
      </c>
    </row>
    <row r="164" spans="1:7" x14ac:dyDescent="0.35">
      <c r="A164" s="23"/>
      <c r="B164" s="15">
        <v>226.94200000000001</v>
      </c>
      <c r="C164" s="15">
        <v>244.57599999999999</v>
      </c>
      <c r="D164" s="15">
        <v>252.15799999999999</v>
      </c>
      <c r="E164" s="15">
        <v>296.06599999999997</v>
      </c>
      <c r="F164" s="15">
        <v>244.30799999999999</v>
      </c>
      <c r="G164" s="15">
        <v>244.33799999999999</v>
      </c>
    </row>
    <row r="165" spans="1:7" x14ac:dyDescent="0.35">
      <c r="A165" s="23"/>
      <c r="B165" s="15">
        <v>226.94200000000001</v>
      </c>
      <c r="C165" s="15">
        <v>244.57599999999999</v>
      </c>
      <c r="D165" s="15">
        <v>302.589</v>
      </c>
      <c r="E165" s="15">
        <v>341.61399999999998</v>
      </c>
      <c r="F165" s="15">
        <v>268.74</v>
      </c>
      <c r="G165" s="15">
        <v>244.33799999999999</v>
      </c>
    </row>
    <row r="166" spans="1:7" x14ac:dyDescent="0.35">
      <c r="A166" s="23"/>
      <c r="B166" s="15">
        <v>252.15799999999999</v>
      </c>
      <c r="C166" s="15">
        <v>220.11799999999999</v>
      </c>
      <c r="D166" s="15">
        <v>327.80500000000001</v>
      </c>
      <c r="E166" s="15">
        <v>296.06599999999997</v>
      </c>
      <c r="F166" s="15">
        <v>268.74</v>
      </c>
      <c r="G166" s="15">
        <v>219.904</v>
      </c>
    </row>
    <row r="167" spans="1:7" x14ac:dyDescent="0.35">
      <c r="A167" s="23"/>
      <c r="B167" s="15">
        <v>226.94200000000001</v>
      </c>
      <c r="C167" s="15">
        <v>220.11799999999999</v>
      </c>
      <c r="D167" s="15">
        <v>277.37400000000002</v>
      </c>
      <c r="E167" s="15">
        <v>364.38799999999998</v>
      </c>
      <c r="F167" s="15">
        <v>240.959</v>
      </c>
      <c r="G167" s="15">
        <v>268.77199999999999</v>
      </c>
    </row>
    <row r="168" spans="1:7" x14ac:dyDescent="0.35">
      <c r="A168" s="23"/>
      <c r="B168" s="15">
        <v>252.15799999999999</v>
      </c>
      <c r="C168" s="15">
        <v>220.11799999999999</v>
      </c>
      <c r="D168" s="15">
        <v>226.94200000000001</v>
      </c>
      <c r="E168" s="15">
        <v>341.61399999999998</v>
      </c>
      <c r="F168" s="15">
        <v>240.959</v>
      </c>
      <c r="G168" s="15">
        <v>244.33799999999999</v>
      </c>
    </row>
    <row r="169" spans="1:7" x14ac:dyDescent="0.35">
      <c r="A169" s="23"/>
      <c r="B169" s="15">
        <v>252.15799999999999</v>
      </c>
      <c r="C169" s="15">
        <v>244.57599999999999</v>
      </c>
      <c r="D169" s="15">
        <v>302.589</v>
      </c>
      <c r="E169" s="15">
        <v>318.83999999999997</v>
      </c>
      <c r="F169" s="15">
        <v>240.959</v>
      </c>
      <c r="G169" s="15">
        <v>268.77199999999999</v>
      </c>
    </row>
    <row r="170" spans="1:7" x14ac:dyDescent="0.35">
      <c r="A170" s="23"/>
      <c r="B170" s="15">
        <v>226.94200000000001</v>
      </c>
      <c r="C170" s="15">
        <v>220.11799999999999</v>
      </c>
      <c r="D170" s="15">
        <v>252.15799999999999</v>
      </c>
      <c r="E170" s="15">
        <v>296.06599999999997</v>
      </c>
      <c r="F170" s="15">
        <v>240.96</v>
      </c>
      <c r="G170" s="15">
        <v>268.77199999999999</v>
      </c>
    </row>
    <row r="171" spans="1:7" x14ac:dyDescent="0.35">
      <c r="A171" s="23"/>
      <c r="B171" s="15">
        <v>252.15799999999999</v>
      </c>
      <c r="C171" s="15">
        <v>195.66</v>
      </c>
      <c r="D171" s="15">
        <v>277.37400000000002</v>
      </c>
      <c r="E171" s="15">
        <v>364.38799999999998</v>
      </c>
      <c r="F171" s="15">
        <v>281.11900000000003</v>
      </c>
      <c r="G171" s="15">
        <v>268.77199999999999</v>
      </c>
    </row>
    <row r="172" spans="1:7" x14ac:dyDescent="0.35">
      <c r="A172" s="23"/>
      <c r="B172" s="15">
        <v>226.94200000000001</v>
      </c>
      <c r="C172" s="15">
        <v>195.66</v>
      </c>
      <c r="D172" s="15">
        <v>277.37400000000002</v>
      </c>
      <c r="E172" s="15">
        <v>296.06599999999997</v>
      </c>
      <c r="F172" s="15">
        <v>240.96</v>
      </c>
      <c r="G172" s="15">
        <v>268.77199999999999</v>
      </c>
    </row>
    <row r="173" spans="1:7" x14ac:dyDescent="0.35">
      <c r="A173" s="23"/>
      <c r="B173" s="15">
        <v>226.94200000000001</v>
      </c>
      <c r="C173" s="15">
        <v>171.203</v>
      </c>
      <c r="D173" s="15">
        <v>302.589</v>
      </c>
      <c r="E173" s="15">
        <v>296.06599999999997</v>
      </c>
      <c r="F173" s="15">
        <v>281.11900000000003</v>
      </c>
      <c r="G173" s="15">
        <v>293.20600000000002</v>
      </c>
    </row>
    <row r="174" spans="1:7" x14ac:dyDescent="0.35">
      <c r="A174" s="23"/>
      <c r="B174" s="15">
        <v>252.15799999999999</v>
      </c>
      <c r="C174" s="15">
        <v>195.66</v>
      </c>
      <c r="D174" s="15">
        <v>252.15799999999999</v>
      </c>
      <c r="E174" s="15">
        <v>296.06599999999997</v>
      </c>
      <c r="F174" s="15">
        <v>281.11900000000003</v>
      </c>
      <c r="G174" s="15">
        <v>244.33799999999999</v>
      </c>
    </row>
    <row r="175" spans="1:7" x14ac:dyDescent="0.35">
      <c r="A175" s="23"/>
      <c r="B175" s="15">
        <v>277.37400000000002</v>
      </c>
      <c r="C175" s="15">
        <v>269.03399999999999</v>
      </c>
      <c r="D175" s="15">
        <v>302.589</v>
      </c>
      <c r="E175" s="15"/>
      <c r="F175" s="15">
        <v>281.11900000000003</v>
      </c>
      <c r="G175" s="15">
        <v>268.77199999999999</v>
      </c>
    </row>
    <row r="176" spans="1:7" x14ac:dyDescent="0.35">
      <c r="A176" s="23"/>
      <c r="B176" s="15">
        <v>226.94200000000001</v>
      </c>
      <c r="C176" s="15">
        <v>195.66</v>
      </c>
      <c r="D176" s="15">
        <v>327.80500000000001</v>
      </c>
      <c r="E176" s="15"/>
      <c r="F176" s="15">
        <v>281.11900000000003</v>
      </c>
      <c r="G176" s="15">
        <v>268.596</v>
      </c>
    </row>
    <row r="177" spans="1:7" x14ac:dyDescent="0.35">
      <c r="A177" s="23"/>
      <c r="B177" s="15">
        <v>252.15700000000001</v>
      </c>
      <c r="C177" s="15">
        <v>195.66</v>
      </c>
      <c r="D177" s="15">
        <v>302.58999999999997</v>
      </c>
      <c r="E177" s="15"/>
      <c r="F177" s="15">
        <v>281.11900000000003</v>
      </c>
      <c r="G177" s="15">
        <v>268.596</v>
      </c>
    </row>
    <row r="178" spans="1:7" x14ac:dyDescent="0.35">
      <c r="A178" s="23"/>
      <c r="B178" s="15">
        <v>252.15700000000001</v>
      </c>
      <c r="C178" s="15">
        <v>220.11799999999999</v>
      </c>
      <c r="D178" s="15">
        <v>252.15799999999999</v>
      </c>
      <c r="E178" s="15"/>
      <c r="F178" s="15">
        <v>281.11900000000003</v>
      </c>
      <c r="G178" s="15">
        <v>244.178</v>
      </c>
    </row>
    <row r="179" spans="1:7" x14ac:dyDescent="0.35">
      <c r="A179" s="23"/>
      <c r="B179" s="15">
        <v>277.37400000000002</v>
      </c>
      <c r="C179" s="15">
        <v>244.57599999999999</v>
      </c>
      <c r="D179" s="15">
        <v>277.37299999999999</v>
      </c>
      <c r="E179" s="15"/>
      <c r="F179" s="15">
        <v>240.959</v>
      </c>
      <c r="G179" s="15">
        <v>268.596</v>
      </c>
    </row>
    <row r="180" spans="1:7" x14ac:dyDescent="0.35">
      <c r="A180" s="23"/>
      <c r="B180" s="15">
        <v>252.60599999999999</v>
      </c>
      <c r="C180" s="15">
        <v>219.94800000000001</v>
      </c>
      <c r="D180" s="15">
        <v>277.37299999999999</v>
      </c>
      <c r="E180" s="15"/>
      <c r="F180" s="15">
        <v>240.959</v>
      </c>
      <c r="G180" s="15">
        <v>268.596</v>
      </c>
    </row>
    <row r="181" spans="1:7" x14ac:dyDescent="0.35">
      <c r="A181" s="23"/>
      <c r="B181" s="15">
        <v>252.60499999999999</v>
      </c>
      <c r="C181" s="15">
        <v>219.94800000000001</v>
      </c>
      <c r="D181" s="15">
        <v>302.589</v>
      </c>
      <c r="E181" s="15"/>
      <c r="F181" s="15">
        <v>240.959</v>
      </c>
      <c r="G181" s="15">
        <v>268.596</v>
      </c>
    </row>
    <row r="182" spans="1:7" x14ac:dyDescent="0.35">
      <c r="A182" s="23"/>
      <c r="B182" s="15">
        <v>202.08500000000001</v>
      </c>
      <c r="C182" s="15">
        <v>244.386</v>
      </c>
      <c r="D182" s="15">
        <v>277.37299999999999</v>
      </c>
      <c r="E182" s="15"/>
      <c r="F182" s="15">
        <v>240.959</v>
      </c>
      <c r="G182" s="15">
        <v>244.178</v>
      </c>
    </row>
    <row r="183" spans="1:7" x14ac:dyDescent="0.35">
      <c r="A183" s="23"/>
      <c r="B183" s="15">
        <v>252.60499999999999</v>
      </c>
      <c r="C183" s="15">
        <v>219.94800000000001</v>
      </c>
      <c r="D183" s="15">
        <v>327.80500000000001</v>
      </c>
      <c r="E183" s="15"/>
      <c r="F183" s="15">
        <v>281.11900000000003</v>
      </c>
      <c r="G183" s="15">
        <v>268.596</v>
      </c>
    </row>
    <row r="184" spans="1:7" x14ac:dyDescent="0.35">
      <c r="A184" s="23"/>
      <c r="B184" s="15">
        <v>227.345</v>
      </c>
      <c r="C184" s="15">
        <v>195.51</v>
      </c>
      <c r="D184" s="15">
        <v>277.37299999999999</v>
      </c>
      <c r="E184" s="15"/>
      <c r="F184" s="15">
        <v>240.959</v>
      </c>
      <c r="G184" s="15">
        <v>317.43200000000002</v>
      </c>
    </row>
    <row r="185" spans="1:7" x14ac:dyDescent="0.35">
      <c r="A185" s="23"/>
      <c r="B185" s="15">
        <v>227.345</v>
      </c>
      <c r="C185" s="15">
        <v>268.82499999999999</v>
      </c>
      <c r="D185" s="15">
        <v>327.80599999999998</v>
      </c>
      <c r="E185" s="15"/>
      <c r="F185" s="15">
        <v>240.959</v>
      </c>
      <c r="G185" s="15">
        <v>293.01400000000001</v>
      </c>
    </row>
    <row r="186" spans="1:7" x14ac:dyDescent="0.35">
      <c r="A186" s="23"/>
      <c r="B186" s="15">
        <v>252.60499999999999</v>
      </c>
      <c r="C186" s="15">
        <v>244.387</v>
      </c>
      <c r="D186" s="15">
        <v>277.37299999999999</v>
      </c>
      <c r="E186" s="15"/>
      <c r="F186" s="15">
        <v>240.959</v>
      </c>
      <c r="G186" s="15">
        <v>244.178</v>
      </c>
    </row>
    <row r="187" spans="1:7" x14ac:dyDescent="0.35">
      <c r="A187" s="23"/>
      <c r="B187" s="15">
        <v>252.60599999999999</v>
      </c>
      <c r="C187" s="15">
        <v>244.387</v>
      </c>
      <c r="D187" s="15">
        <v>252.15799999999999</v>
      </c>
      <c r="E187" s="15"/>
      <c r="F187" s="15">
        <v>281.11900000000003</v>
      </c>
      <c r="G187" s="15">
        <v>219.761</v>
      </c>
    </row>
    <row r="188" spans="1:7" x14ac:dyDescent="0.35">
      <c r="A188" s="23"/>
      <c r="B188" s="15">
        <v>227.345</v>
      </c>
      <c r="C188" s="15">
        <v>244.387</v>
      </c>
      <c r="D188" s="15">
        <v>302.58999999999997</v>
      </c>
      <c r="E188" s="15"/>
      <c r="F188" s="15">
        <v>240.959</v>
      </c>
      <c r="G188" s="15">
        <v>268.596</v>
      </c>
    </row>
    <row r="189" spans="1:7" x14ac:dyDescent="0.35">
      <c r="A189" s="23"/>
      <c r="B189" s="15">
        <v>227.345</v>
      </c>
      <c r="C189" s="15">
        <v>293.26400000000001</v>
      </c>
      <c r="D189" s="15">
        <v>277.37400000000002</v>
      </c>
      <c r="E189" s="15"/>
      <c r="F189" s="15">
        <v>240.959</v>
      </c>
      <c r="G189" s="15">
        <v>244.178</v>
      </c>
    </row>
    <row r="190" spans="1:7" x14ac:dyDescent="0.35">
      <c r="A190" s="23"/>
      <c r="B190" s="15">
        <v>227.345</v>
      </c>
      <c r="C190" s="15">
        <v>244.387</v>
      </c>
      <c r="D190" s="15">
        <v>277.37400000000002</v>
      </c>
      <c r="E190" s="15"/>
      <c r="F190" s="15">
        <v>281.11900000000003</v>
      </c>
      <c r="G190" s="15"/>
    </row>
    <row r="191" spans="1:7" x14ac:dyDescent="0.35">
      <c r="A191" s="23"/>
      <c r="B191" s="15">
        <v>227.345</v>
      </c>
      <c r="C191" s="15">
        <v>244.387</v>
      </c>
      <c r="D191" s="15">
        <v>302.58999999999997</v>
      </c>
      <c r="E191" s="15"/>
      <c r="F191" s="15">
        <v>281.11900000000003</v>
      </c>
      <c r="G191" s="15"/>
    </row>
    <row r="192" spans="1:7" x14ac:dyDescent="0.35">
      <c r="A192" s="23"/>
      <c r="B192" s="15">
        <v>202.084</v>
      </c>
      <c r="C192" s="15">
        <v>268.82499999999999</v>
      </c>
      <c r="D192" s="15">
        <v>302.58999999999997</v>
      </c>
      <c r="E192" s="15"/>
      <c r="F192" s="15">
        <v>240.959</v>
      </c>
      <c r="G192" s="15"/>
    </row>
    <row r="193" spans="1:7" x14ac:dyDescent="0.35">
      <c r="A193" s="23"/>
      <c r="B193" s="15">
        <v>202.084</v>
      </c>
      <c r="C193" s="15">
        <v>293.26400000000001</v>
      </c>
      <c r="D193" s="15">
        <v>327.80500000000001</v>
      </c>
      <c r="E193" s="15"/>
      <c r="F193" s="15">
        <v>240.959</v>
      </c>
      <c r="G193" s="15"/>
    </row>
    <row r="194" spans="1:7" x14ac:dyDescent="0.35">
      <c r="A194" s="23"/>
      <c r="B194" s="15">
        <v>227.345</v>
      </c>
      <c r="C194" s="15">
        <v>219.94800000000001</v>
      </c>
      <c r="D194" s="15">
        <v>327.80500000000001</v>
      </c>
      <c r="E194" s="15"/>
      <c r="F194" s="15">
        <v>200.79900000000001</v>
      </c>
      <c r="G194" s="15"/>
    </row>
    <row r="195" spans="1:7" x14ac:dyDescent="0.35">
      <c r="A195" s="23"/>
      <c r="B195" s="15">
        <v>227.345</v>
      </c>
      <c r="C195" s="15">
        <v>244.387</v>
      </c>
      <c r="D195" s="15">
        <v>302.58999999999997</v>
      </c>
      <c r="E195" s="15"/>
      <c r="F195" s="15">
        <v>240.959</v>
      </c>
      <c r="G195" s="15"/>
    </row>
    <row r="196" spans="1:7" x14ac:dyDescent="0.35">
      <c r="A196" s="23"/>
      <c r="B196" s="15">
        <v>252.60599999999999</v>
      </c>
      <c r="C196" s="15">
        <v>244.387</v>
      </c>
      <c r="D196" s="15">
        <v>277.37400000000002</v>
      </c>
      <c r="E196" s="15"/>
      <c r="F196" s="15">
        <v>240.959</v>
      </c>
      <c r="G196" s="15"/>
    </row>
    <row r="197" spans="1:7" x14ac:dyDescent="0.35">
      <c r="A197" s="23"/>
      <c r="B197" s="15">
        <v>252.60599999999999</v>
      </c>
      <c r="C197" s="15">
        <v>268.82499999999999</v>
      </c>
      <c r="D197" s="15">
        <v>302.589</v>
      </c>
      <c r="E197" s="15"/>
      <c r="F197" s="15">
        <v>200.79900000000001</v>
      </c>
      <c r="G197" s="15"/>
    </row>
    <row r="198" spans="1:7" x14ac:dyDescent="0.35">
      <c r="A198" s="23"/>
      <c r="B198" s="15">
        <v>252.60599999999999</v>
      </c>
      <c r="C198" s="15">
        <v>268.82499999999999</v>
      </c>
      <c r="D198" s="15">
        <v>252.15799999999999</v>
      </c>
      <c r="E198" s="15"/>
      <c r="F198" s="15">
        <v>240.959</v>
      </c>
      <c r="G198" s="15"/>
    </row>
    <row r="199" spans="1:7" x14ac:dyDescent="0.35">
      <c r="A199" s="23"/>
      <c r="B199" s="15">
        <v>202.084</v>
      </c>
      <c r="C199" s="15">
        <v>268.82499999999999</v>
      </c>
      <c r="D199" s="15">
        <v>302.589</v>
      </c>
      <c r="E199" s="15"/>
      <c r="F199" s="15">
        <v>240.959</v>
      </c>
      <c r="G199" s="15"/>
    </row>
    <row r="200" spans="1:7" x14ac:dyDescent="0.35">
      <c r="A200" s="23"/>
      <c r="B200" s="15">
        <v>252.60599999999999</v>
      </c>
      <c r="C200" s="15">
        <v>268.82499999999999</v>
      </c>
      <c r="D200" s="15">
        <v>252.15700000000001</v>
      </c>
      <c r="E200" s="15"/>
      <c r="F200" s="15">
        <v>240.959</v>
      </c>
      <c r="G200" s="15"/>
    </row>
    <row r="201" spans="1:7" x14ac:dyDescent="0.35">
      <c r="A201" s="23"/>
      <c r="B201" s="15">
        <v>252.60599999999999</v>
      </c>
      <c r="C201" s="15">
        <v>244.386</v>
      </c>
      <c r="D201" s="15">
        <v>277.37400000000002</v>
      </c>
      <c r="E201" s="15"/>
      <c r="F201" s="15">
        <v>240.959</v>
      </c>
      <c r="G201" s="15"/>
    </row>
    <row r="202" spans="1:7" x14ac:dyDescent="0.35">
      <c r="A202" s="23"/>
      <c r="B202" s="15">
        <v>227.345</v>
      </c>
      <c r="C202" s="15">
        <v>244.386</v>
      </c>
      <c r="D202" s="15">
        <v>252.15799999999999</v>
      </c>
      <c r="E202" s="15"/>
      <c r="F202" s="15">
        <v>240.959</v>
      </c>
      <c r="G202" s="15"/>
    </row>
    <row r="203" spans="1:7" x14ac:dyDescent="0.35">
      <c r="A203" s="23"/>
      <c r="B203" s="15">
        <v>252.60599999999999</v>
      </c>
      <c r="C203" s="15">
        <v>268.82499999999999</v>
      </c>
      <c r="D203" s="15">
        <v>302.589</v>
      </c>
      <c r="E203" s="15"/>
      <c r="F203" s="15">
        <v>240.959</v>
      </c>
      <c r="G203" s="15"/>
    </row>
    <row r="204" spans="1:7" x14ac:dyDescent="0.35">
      <c r="A204" s="23"/>
      <c r="B204" s="15">
        <v>202.08500000000001</v>
      </c>
      <c r="C204" s="15">
        <v>219.94800000000001</v>
      </c>
      <c r="D204" s="15">
        <v>327.80500000000001</v>
      </c>
      <c r="E204" s="15"/>
      <c r="F204" s="15">
        <v>281.12</v>
      </c>
      <c r="G204" s="15"/>
    </row>
    <row r="205" spans="1:7" x14ac:dyDescent="0.35">
      <c r="A205" s="23"/>
      <c r="B205" s="15">
        <v>227.345</v>
      </c>
      <c r="C205" s="15">
        <v>171.071</v>
      </c>
      <c r="D205" s="15">
        <v>252.15799999999999</v>
      </c>
      <c r="E205" s="15"/>
      <c r="F205" s="15">
        <v>200.79900000000001</v>
      </c>
      <c r="G205" s="15"/>
    </row>
    <row r="206" spans="1:7" x14ac:dyDescent="0.35">
      <c r="A206" s="23"/>
      <c r="B206" s="15">
        <v>227.345</v>
      </c>
      <c r="C206" s="15">
        <v>268.82600000000002</v>
      </c>
      <c r="D206" s="15">
        <v>302.589</v>
      </c>
      <c r="E206" s="15"/>
      <c r="F206" s="15">
        <v>200.79900000000001</v>
      </c>
      <c r="G206" s="15"/>
    </row>
    <row r="207" spans="1:7" x14ac:dyDescent="0.35">
      <c r="A207" s="23"/>
      <c r="B207" s="15">
        <v>202.084</v>
      </c>
      <c r="C207" s="15">
        <v>244.54300000000001</v>
      </c>
      <c r="D207" s="15">
        <v>277.37400000000002</v>
      </c>
      <c r="E207" s="15"/>
      <c r="F207" s="15">
        <v>227.57900000000001</v>
      </c>
      <c r="G207" s="15"/>
    </row>
    <row r="208" spans="1:7" x14ac:dyDescent="0.35">
      <c r="A208" s="23"/>
      <c r="B208" s="15">
        <v>252.60599999999999</v>
      </c>
      <c r="C208" s="15">
        <v>244.54300000000001</v>
      </c>
      <c r="D208" s="15">
        <v>277.37400000000002</v>
      </c>
      <c r="E208" s="15"/>
      <c r="F208" s="15">
        <v>227.57900000000001</v>
      </c>
      <c r="G208" s="15"/>
    </row>
    <row r="209" spans="1:7" x14ac:dyDescent="0.35">
      <c r="A209" s="23"/>
      <c r="B209" s="15">
        <v>227.33500000000001</v>
      </c>
      <c r="C209" s="15">
        <v>244.54300000000001</v>
      </c>
      <c r="D209" s="15">
        <v>302.589</v>
      </c>
      <c r="E209" s="15"/>
      <c r="F209" s="15">
        <v>284.47399999999999</v>
      </c>
      <c r="G209" s="15"/>
    </row>
    <row r="210" spans="1:7" x14ac:dyDescent="0.35">
      <c r="A210" s="23"/>
      <c r="B210" s="15">
        <v>227.33500000000001</v>
      </c>
      <c r="C210" s="15">
        <v>220.089</v>
      </c>
      <c r="D210" s="15">
        <v>252.15799999999999</v>
      </c>
      <c r="E210" s="15"/>
      <c r="F210" s="15">
        <v>284.47399999999999</v>
      </c>
      <c r="G210" s="15"/>
    </row>
    <row r="211" spans="1:7" x14ac:dyDescent="0.35">
      <c r="A211" s="23"/>
      <c r="B211" s="15">
        <v>252.60599999999999</v>
      </c>
      <c r="C211" s="15">
        <v>220.089</v>
      </c>
      <c r="D211" s="15">
        <v>277.37400000000002</v>
      </c>
      <c r="E211" s="15"/>
      <c r="F211" s="15">
        <v>227.57900000000001</v>
      </c>
      <c r="G211" s="15"/>
    </row>
    <row r="212" spans="1:7" x14ac:dyDescent="0.35">
      <c r="A212" s="23"/>
      <c r="B212" s="15">
        <v>202.08500000000001</v>
      </c>
      <c r="C212" s="15">
        <v>268.99799999999999</v>
      </c>
      <c r="D212" s="15">
        <v>277.37400000000002</v>
      </c>
      <c r="E212" s="15"/>
      <c r="F212" s="15">
        <v>227.57900000000001</v>
      </c>
      <c r="G212" s="15"/>
    </row>
    <row r="213" spans="1:7" x14ac:dyDescent="0.35">
      <c r="A213" s="23"/>
      <c r="B213" s="15">
        <v>202.08500000000001</v>
      </c>
      <c r="C213" s="15">
        <v>220.089</v>
      </c>
      <c r="D213" s="15">
        <v>302.589</v>
      </c>
      <c r="E213" s="15"/>
      <c r="F213" s="15">
        <v>227.57900000000001</v>
      </c>
      <c r="G213" s="15"/>
    </row>
    <row r="214" spans="1:7" x14ac:dyDescent="0.35">
      <c r="A214" s="23"/>
      <c r="B214" s="15">
        <v>202.08500000000001</v>
      </c>
      <c r="C214" s="15">
        <v>268.99799999999999</v>
      </c>
      <c r="D214" s="15">
        <v>277.37400000000002</v>
      </c>
      <c r="E214" s="15"/>
      <c r="F214" s="15">
        <v>227.57900000000001</v>
      </c>
      <c r="G214" s="15"/>
    </row>
    <row r="215" spans="1:7" x14ac:dyDescent="0.35">
      <c r="A215" s="23"/>
      <c r="B215" s="15">
        <v>252.60499999999999</v>
      </c>
      <c r="C215" s="15">
        <v>244.54300000000001</v>
      </c>
      <c r="D215" s="15">
        <v>302.589</v>
      </c>
      <c r="E215" s="15"/>
      <c r="F215" s="15">
        <v>284.47399999999999</v>
      </c>
      <c r="G215" s="15"/>
    </row>
    <row r="216" spans="1:7" x14ac:dyDescent="0.35">
      <c r="A216" s="23"/>
      <c r="B216" s="15">
        <v>252.60499999999999</v>
      </c>
      <c r="C216" s="15">
        <v>268.99799999999999</v>
      </c>
      <c r="D216" s="15">
        <v>277.37400000000002</v>
      </c>
      <c r="E216" s="15"/>
      <c r="F216" s="15">
        <v>227.57900000000001</v>
      </c>
      <c r="G216" s="15"/>
    </row>
    <row r="217" spans="1:7" x14ac:dyDescent="0.35">
      <c r="A217" s="23"/>
      <c r="B217" s="15">
        <v>252.60499999999999</v>
      </c>
      <c r="C217" s="15">
        <v>268.99799999999999</v>
      </c>
      <c r="D217" s="15">
        <v>302.589</v>
      </c>
      <c r="E217" s="15"/>
      <c r="F217" s="15">
        <v>227.57900000000001</v>
      </c>
      <c r="G217" s="15"/>
    </row>
    <row r="218" spans="1:7" x14ac:dyDescent="0.35">
      <c r="A218" s="23"/>
      <c r="B218" s="15">
        <v>252.60499999999999</v>
      </c>
      <c r="C218" s="15">
        <v>220.089</v>
      </c>
      <c r="D218" s="15">
        <v>302.589</v>
      </c>
      <c r="E218" s="15"/>
      <c r="F218" s="15">
        <v>227.57900000000001</v>
      </c>
      <c r="G218" s="15"/>
    </row>
    <row r="219" spans="1:7" x14ac:dyDescent="0.35">
      <c r="A219" s="23"/>
      <c r="B219" s="15">
        <v>252.60499999999999</v>
      </c>
      <c r="C219" s="15">
        <v>244.54300000000001</v>
      </c>
      <c r="D219" s="15">
        <v>327.80500000000001</v>
      </c>
      <c r="E219" s="15"/>
      <c r="F219" s="15">
        <v>227.57900000000001</v>
      </c>
      <c r="G219" s="15"/>
    </row>
    <row r="220" spans="1:7" x14ac:dyDescent="0.35">
      <c r="A220" s="23"/>
      <c r="B220" s="15">
        <v>252.60499999999999</v>
      </c>
      <c r="C220" s="15">
        <v>244.54300000000001</v>
      </c>
      <c r="D220" s="15">
        <v>277.37299999999999</v>
      </c>
      <c r="E220" s="15"/>
      <c r="F220" s="15">
        <v>227.57900000000001</v>
      </c>
      <c r="G220" s="15"/>
    </row>
    <row r="221" spans="1:7" x14ac:dyDescent="0.35">
      <c r="A221" s="23"/>
      <c r="B221" s="15">
        <v>202.08500000000001</v>
      </c>
      <c r="C221" s="15">
        <v>195.63499999999999</v>
      </c>
      <c r="D221" s="15">
        <v>327.80500000000001</v>
      </c>
      <c r="E221" s="15"/>
      <c r="F221" s="15">
        <v>284.47399999999999</v>
      </c>
      <c r="G221" s="15"/>
    </row>
    <row r="222" spans="1:7" x14ac:dyDescent="0.35">
      <c r="A222" s="23"/>
      <c r="B222" s="15">
        <v>252.60499999999999</v>
      </c>
      <c r="C222" s="15">
        <v>244.54300000000001</v>
      </c>
      <c r="D222" s="15">
        <v>277.37299999999999</v>
      </c>
      <c r="E222" s="15"/>
      <c r="F222" s="15">
        <v>284.47399999999999</v>
      </c>
      <c r="G222" s="15"/>
    </row>
    <row r="223" spans="1:7" x14ac:dyDescent="0.35">
      <c r="A223" s="23"/>
      <c r="B223" s="15">
        <v>227.345</v>
      </c>
      <c r="C223" s="15">
        <v>220.089</v>
      </c>
      <c r="D223" s="15">
        <v>277.37299999999999</v>
      </c>
      <c r="E223" s="15"/>
      <c r="F223" s="15">
        <v>284.47399999999999</v>
      </c>
      <c r="G223" s="15"/>
    </row>
    <row r="224" spans="1:7" x14ac:dyDescent="0.35">
      <c r="A224" s="23"/>
      <c r="B224" s="15">
        <v>227.345</v>
      </c>
      <c r="C224" s="15">
        <v>195.63499999999999</v>
      </c>
      <c r="D224" s="16"/>
      <c r="E224" s="15"/>
      <c r="F224" s="15">
        <v>227.57900000000001</v>
      </c>
      <c r="G224" s="15"/>
    </row>
    <row r="225" spans="1:7" x14ac:dyDescent="0.35">
      <c r="A225" s="23"/>
      <c r="B225" s="15">
        <v>252.60499999999999</v>
      </c>
      <c r="C225" s="15">
        <v>220.089</v>
      </c>
      <c r="D225" s="16"/>
      <c r="E225" s="15"/>
      <c r="F225" s="15">
        <v>227.57900000000001</v>
      </c>
      <c r="G225" s="15"/>
    </row>
    <row r="226" spans="1:7" x14ac:dyDescent="0.35">
      <c r="A226" s="23"/>
      <c r="B226" s="15">
        <v>252.60499999999999</v>
      </c>
      <c r="C226" s="15">
        <v>220.089</v>
      </c>
      <c r="D226" s="15"/>
      <c r="E226" s="15"/>
      <c r="F226" s="15">
        <v>227.57900000000001</v>
      </c>
      <c r="G226" s="15"/>
    </row>
    <row r="227" spans="1:7" x14ac:dyDescent="0.35">
      <c r="A227" s="23"/>
      <c r="B227" s="15">
        <v>227.345</v>
      </c>
      <c r="C227" s="15">
        <v>244.54300000000001</v>
      </c>
      <c r="D227" s="15"/>
      <c r="E227" s="15"/>
      <c r="F227" s="15">
        <v>227.57900000000001</v>
      </c>
      <c r="G227" s="15"/>
    </row>
    <row r="228" spans="1:7" x14ac:dyDescent="0.35">
      <c r="A228" s="23"/>
      <c r="B228" s="15">
        <v>202.084</v>
      </c>
      <c r="C228" s="15">
        <v>220.089</v>
      </c>
      <c r="D228" s="15"/>
      <c r="E228" s="15"/>
      <c r="F228" s="15">
        <v>227.57900000000001</v>
      </c>
      <c r="G228" s="15"/>
    </row>
    <row r="229" spans="1:7" x14ac:dyDescent="0.35">
      <c r="A229" s="23"/>
      <c r="B229" s="15">
        <v>227.345</v>
      </c>
      <c r="C229" s="15">
        <v>244.54400000000001</v>
      </c>
      <c r="D229" s="15"/>
      <c r="E229" s="15"/>
      <c r="F229" s="15">
        <v>284.47399999999999</v>
      </c>
      <c r="G229" s="15"/>
    </row>
    <row r="230" spans="1:7" x14ac:dyDescent="0.35">
      <c r="A230" s="23"/>
      <c r="B230" s="15">
        <v>252.60499999999999</v>
      </c>
      <c r="C230" s="15">
        <v>195.63499999999999</v>
      </c>
      <c r="D230" s="15"/>
      <c r="E230" s="15"/>
      <c r="F230" s="15">
        <v>227.57900000000001</v>
      </c>
      <c r="G230" s="15"/>
    </row>
    <row r="231" spans="1:7" x14ac:dyDescent="0.35">
      <c r="A231" s="23"/>
      <c r="B231" s="15">
        <v>252.60499999999999</v>
      </c>
      <c r="C231" s="15">
        <v>244.54400000000001</v>
      </c>
      <c r="D231" s="15"/>
      <c r="E231" s="15"/>
      <c r="F231" s="15">
        <v>227.57900000000001</v>
      </c>
      <c r="G231" s="15"/>
    </row>
    <row r="232" spans="1:7" x14ac:dyDescent="0.35">
      <c r="A232" s="23"/>
      <c r="B232" s="15">
        <v>227.345</v>
      </c>
      <c r="C232" s="15">
        <v>195.63399999999999</v>
      </c>
      <c r="D232" s="15"/>
      <c r="E232" s="15"/>
      <c r="F232" s="15">
        <v>227.57900000000001</v>
      </c>
      <c r="G232" s="15"/>
    </row>
    <row r="233" spans="1:7" x14ac:dyDescent="0.35">
      <c r="A233" s="23"/>
      <c r="B233" s="15">
        <v>202.08500000000001</v>
      </c>
      <c r="C233" s="15">
        <v>220.089</v>
      </c>
      <c r="D233" s="15"/>
      <c r="E233" s="15"/>
      <c r="F233" s="15">
        <v>227.57900000000001</v>
      </c>
      <c r="G233" s="15"/>
    </row>
    <row r="234" spans="1:7" x14ac:dyDescent="0.35">
      <c r="A234" s="23"/>
      <c r="B234" s="15">
        <v>277.08600000000001</v>
      </c>
      <c r="C234" s="15">
        <v>244.54400000000001</v>
      </c>
      <c r="D234" s="15"/>
      <c r="E234" s="15"/>
      <c r="F234" s="15">
        <v>227.57900000000001</v>
      </c>
      <c r="G234" s="15"/>
    </row>
    <row r="235" spans="1:7" x14ac:dyDescent="0.35">
      <c r="A235" s="23"/>
      <c r="B235" s="15"/>
      <c r="C235" s="15">
        <v>220.089</v>
      </c>
      <c r="D235" s="15"/>
      <c r="E235" s="15"/>
      <c r="F235" s="15">
        <v>284.47399999999999</v>
      </c>
      <c r="G235" s="15"/>
    </row>
    <row r="236" spans="1:7" x14ac:dyDescent="0.35">
      <c r="A236" s="23"/>
      <c r="B236" s="15"/>
      <c r="C236" s="15">
        <v>268.99700000000001</v>
      </c>
      <c r="D236" s="15"/>
      <c r="E236" s="15"/>
      <c r="F236" s="15">
        <v>227.57900000000001</v>
      </c>
      <c r="G236" s="15"/>
    </row>
    <row r="237" spans="1:7" x14ac:dyDescent="0.35">
      <c r="A237" s="23"/>
      <c r="B237" s="15"/>
      <c r="C237" s="15">
        <v>244.54400000000001</v>
      </c>
      <c r="D237" s="15"/>
      <c r="E237" s="15"/>
      <c r="F237" s="15">
        <v>227.57900000000001</v>
      </c>
      <c r="G237" s="15"/>
    </row>
    <row r="238" spans="1:7" x14ac:dyDescent="0.35">
      <c r="A238" s="23"/>
      <c r="B238" s="15"/>
      <c r="C238" s="15">
        <v>244.54400000000001</v>
      </c>
      <c r="D238" s="15"/>
      <c r="E238" s="15"/>
      <c r="F238" s="15">
        <v>227.57900000000001</v>
      </c>
      <c r="G238" s="15"/>
    </row>
    <row r="239" spans="1:7" x14ac:dyDescent="0.35">
      <c r="A239" s="23"/>
      <c r="B239" s="15"/>
      <c r="C239" s="15">
        <v>244.54400000000001</v>
      </c>
      <c r="D239" s="15"/>
      <c r="E239" s="15"/>
      <c r="F239" s="15">
        <v>227.57900000000001</v>
      </c>
      <c r="G239" s="15"/>
    </row>
    <row r="240" spans="1:7" x14ac:dyDescent="0.35">
      <c r="A240" s="23"/>
      <c r="B240" s="15"/>
      <c r="C240" s="15">
        <v>220.089</v>
      </c>
      <c r="D240" s="15"/>
      <c r="E240" s="15"/>
      <c r="F240" s="15">
        <v>227.57900000000001</v>
      </c>
      <c r="G240" s="15"/>
    </row>
    <row r="241" spans="1:7" x14ac:dyDescent="0.35">
      <c r="A241" s="23"/>
      <c r="B241" s="15"/>
      <c r="C241" s="15">
        <v>244.54400000000001</v>
      </c>
      <c r="D241" s="15"/>
      <c r="E241" s="15"/>
      <c r="F241" s="15">
        <v>284.47399999999999</v>
      </c>
      <c r="G241" s="15"/>
    </row>
    <row r="242" spans="1:7" x14ac:dyDescent="0.35">
      <c r="A242" s="23"/>
      <c r="B242" s="15"/>
      <c r="C242" s="15">
        <v>244.54400000000001</v>
      </c>
      <c r="D242" s="15"/>
      <c r="E242" s="15"/>
      <c r="F242" s="15">
        <v>227.58</v>
      </c>
      <c r="G242" s="15"/>
    </row>
    <row r="243" spans="1:7" x14ac:dyDescent="0.35">
      <c r="A243" s="23"/>
      <c r="B243" s="15"/>
      <c r="C243" s="15">
        <v>195.63499999999999</v>
      </c>
      <c r="D243" s="15"/>
      <c r="E243" s="15"/>
      <c r="F243" s="15">
        <v>227.58</v>
      </c>
      <c r="G243" s="15"/>
    </row>
    <row r="244" spans="1:7" x14ac:dyDescent="0.35">
      <c r="A244" s="23"/>
      <c r="B244" s="15"/>
      <c r="C244" s="15">
        <v>219.941</v>
      </c>
      <c r="D244" s="15"/>
      <c r="E244" s="15"/>
      <c r="F244" s="15">
        <v>284.47399999999999</v>
      </c>
      <c r="G244" s="15"/>
    </row>
    <row r="245" spans="1:7" x14ac:dyDescent="0.35">
      <c r="A245" s="23"/>
      <c r="B245" s="15"/>
      <c r="C245" s="15">
        <v>219.941</v>
      </c>
      <c r="D245" s="15"/>
      <c r="E245" s="15"/>
      <c r="F245" s="15">
        <v>227.57900000000001</v>
      </c>
      <c r="G245" s="15"/>
    </row>
    <row r="246" spans="1:7" x14ac:dyDescent="0.35">
      <c r="A246" s="23"/>
      <c r="B246" s="15"/>
      <c r="C246" s="15">
        <v>195.50299999999999</v>
      </c>
      <c r="D246" s="15"/>
      <c r="E246" s="15"/>
      <c r="F246" s="15">
        <v>227.57900000000001</v>
      </c>
      <c r="G246" s="15"/>
    </row>
    <row r="247" spans="1:7" x14ac:dyDescent="0.35">
      <c r="A247" s="23"/>
      <c r="B247" s="15"/>
      <c r="C247" s="15">
        <v>268.81700000000001</v>
      </c>
      <c r="D247" s="15"/>
      <c r="E247" s="15"/>
      <c r="F247" s="15">
        <v>284.47399999999999</v>
      </c>
      <c r="G247" s="15"/>
    </row>
    <row r="248" spans="1:7" x14ac:dyDescent="0.35">
      <c r="A248" s="23"/>
      <c r="B248" s="15"/>
      <c r="C248" s="15">
        <v>219.941</v>
      </c>
      <c r="D248" s="15"/>
      <c r="E248" s="15"/>
      <c r="F248" s="15">
        <v>284.47399999999999</v>
      </c>
      <c r="G248" s="15"/>
    </row>
    <row r="249" spans="1:7" x14ac:dyDescent="0.35">
      <c r="A249" s="23"/>
      <c r="B249" s="15"/>
      <c r="C249" s="15">
        <v>244.37899999999999</v>
      </c>
      <c r="D249" s="15"/>
      <c r="E249" s="15"/>
      <c r="F249" s="15">
        <v>227.57900000000001</v>
      </c>
      <c r="G249" s="15"/>
    </row>
    <row r="250" spans="1:7" x14ac:dyDescent="0.35">
      <c r="A250" s="23"/>
      <c r="B250" s="15"/>
      <c r="C250" s="15">
        <v>219.941</v>
      </c>
      <c r="D250" s="15"/>
      <c r="E250" s="15"/>
      <c r="F250" s="15">
        <v>227.57900000000001</v>
      </c>
      <c r="G250" s="15"/>
    </row>
    <row r="251" spans="1:7" x14ac:dyDescent="0.35">
      <c r="A251" s="23"/>
      <c r="B251" s="15"/>
      <c r="C251" s="15">
        <v>219.941</v>
      </c>
      <c r="D251" s="15"/>
      <c r="E251" s="15"/>
      <c r="F251" s="15">
        <v>227.57900000000001</v>
      </c>
      <c r="G251" s="15"/>
    </row>
    <row r="252" spans="1:7" x14ac:dyDescent="0.35">
      <c r="A252" s="23"/>
      <c r="B252" s="15"/>
      <c r="C252" s="15">
        <v>244.37899999999999</v>
      </c>
      <c r="D252" s="15"/>
      <c r="E252" s="15"/>
      <c r="F252" s="15">
        <v>227.57900000000001</v>
      </c>
      <c r="G252" s="15"/>
    </row>
    <row r="253" spans="1:7" x14ac:dyDescent="0.35">
      <c r="A253" s="23"/>
      <c r="B253" s="15"/>
      <c r="C253" s="15">
        <v>244.37899999999999</v>
      </c>
      <c r="D253" s="15"/>
      <c r="E253" s="15"/>
      <c r="F253" s="15">
        <v>227.57900000000001</v>
      </c>
      <c r="G253" s="15"/>
    </row>
    <row r="254" spans="1:7" x14ac:dyDescent="0.35">
      <c r="A254" s="23"/>
      <c r="B254" s="15"/>
      <c r="C254" s="15">
        <v>244.37899999999999</v>
      </c>
      <c r="D254" s="15"/>
      <c r="E254" s="15"/>
      <c r="F254" s="15">
        <v>227.57900000000001</v>
      </c>
      <c r="G254" s="15"/>
    </row>
    <row r="255" spans="1:7" x14ac:dyDescent="0.35">
      <c r="A255" s="23"/>
      <c r="B255" s="15"/>
      <c r="C255" s="15">
        <v>244.37899999999999</v>
      </c>
      <c r="D255" s="15"/>
      <c r="E255" s="15"/>
      <c r="F255" s="15">
        <v>227.57900000000001</v>
      </c>
      <c r="G255" s="15"/>
    </row>
    <row r="256" spans="1:7" x14ac:dyDescent="0.35">
      <c r="A256" s="23"/>
      <c r="B256" s="15"/>
      <c r="C256" s="15">
        <v>219.941</v>
      </c>
      <c r="D256" s="15"/>
      <c r="E256" s="15"/>
      <c r="F256" s="15">
        <v>284.47399999999999</v>
      </c>
      <c r="G256" s="15"/>
    </row>
    <row r="257" spans="1:7" x14ac:dyDescent="0.35">
      <c r="A257" s="23"/>
      <c r="B257" s="15"/>
      <c r="C257" s="15">
        <v>268.81700000000001</v>
      </c>
      <c r="D257" s="15"/>
      <c r="E257" s="15"/>
      <c r="F257" s="15">
        <v>227.57900000000001</v>
      </c>
      <c r="G257" s="15"/>
    </row>
    <row r="258" spans="1:7" x14ac:dyDescent="0.35">
      <c r="A258" s="23"/>
      <c r="B258" s="15"/>
      <c r="C258" s="15">
        <v>268.81700000000001</v>
      </c>
      <c r="D258" s="15"/>
      <c r="E258" s="15"/>
      <c r="F258" s="15">
        <v>227.57900000000001</v>
      </c>
      <c r="G258" s="15"/>
    </row>
    <row r="259" spans="1:7" x14ac:dyDescent="0.35">
      <c r="A259" s="23"/>
      <c r="B259" s="15"/>
      <c r="C259" s="15">
        <v>219.941</v>
      </c>
      <c r="D259" s="15"/>
      <c r="E259" s="15"/>
      <c r="F259" s="16"/>
      <c r="G259" s="15"/>
    </row>
    <row r="260" spans="1:7" x14ac:dyDescent="0.35">
      <c r="A260" s="23"/>
      <c r="B260" s="15"/>
      <c r="C260" s="15">
        <v>244.37899999999999</v>
      </c>
      <c r="D260" s="15"/>
      <c r="E260" s="15"/>
      <c r="F260" s="16"/>
      <c r="G260" s="15"/>
    </row>
    <row r="261" spans="1:7" x14ac:dyDescent="0.35">
      <c r="A261" s="23"/>
      <c r="B261" s="15"/>
      <c r="C261" s="15">
        <v>219.941</v>
      </c>
      <c r="D261" s="15"/>
      <c r="E261" s="15"/>
      <c r="F261" s="15"/>
      <c r="G261" s="15"/>
    </row>
    <row r="262" spans="1:7" x14ac:dyDescent="0.35">
      <c r="A262" s="23"/>
      <c r="B262" s="15"/>
      <c r="C262" s="15">
        <v>244.23099999999999</v>
      </c>
      <c r="D262" s="15"/>
      <c r="E262" s="15"/>
      <c r="F262" s="15"/>
      <c r="G262" s="15"/>
    </row>
    <row r="263" spans="1:7" x14ac:dyDescent="0.35">
      <c r="A263" s="23"/>
      <c r="B263" s="15"/>
      <c r="C263" s="15">
        <v>268.654</v>
      </c>
      <c r="D263" s="15"/>
      <c r="E263" s="15"/>
      <c r="F263" s="15"/>
      <c r="G263" s="15"/>
    </row>
    <row r="264" spans="1:7" x14ac:dyDescent="0.35">
      <c r="A264" s="23"/>
      <c r="B264" s="15"/>
      <c r="C264" s="15">
        <v>244.23099999999999</v>
      </c>
      <c r="D264" s="15"/>
      <c r="E264" s="15"/>
      <c r="F264" s="15"/>
      <c r="G264" s="15"/>
    </row>
    <row r="265" spans="1:7" x14ac:dyDescent="0.35">
      <c r="A265" s="23"/>
      <c r="B265" s="15"/>
      <c r="C265" s="15">
        <v>244.23099999999999</v>
      </c>
      <c r="D265" s="15"/>
      <c r="E265" s="15"/>
      <c r="F265" s="15"/>
      <c r="G265" s="15"/>
    </row>
    <row r="266" spans="1:7" x14ac:dyDescent="0.35">
      <c r="A266" s="23"/>
      <c r="B266" s="15"/>
      <c r="C266" s="15">
        <v>244.23099999999999</v>
      </c>
      <c r="D266" s="15"/>
      <c r="E266" s="15"/>
      <c r="F266" s="15"/>
      <c r="G266" s="15"/>
    </row>
    <row r="267" spans="1:7" x14ac:dyDescent="0.35">
      <c r="A267" s="23"/>
      <c r="B267" s="15"/>
      <c r="C267" s="15">
        <v>244.23099999999999</v>
      </c>
      <c r="D267" s="15"/>
      <c r="E267" s="15"/>
      <c r="F267" s="15"/>
      <c r="G267" s="15"/>
    </row>
    <row r="268" spans="1:7" x14ac:dyDescent="0.35">
      <c r="A268" s="23"/>
      <c r="B268" s="15"/>
      <c r="C268" s="15">
        <v>219.80799999999999</v>
      </c>
      <c r="D268" s="15"/>
      <c r="E268" s="15"/>
      <c r="F268" s="15"/>
      <c r="G268" s="15"/>
    </row>
    <row r="269" spans="1:7" x14ac:dyDescent="0.35">
      <c r="A269" s="23"/>
      <c r="B269" s="15"/>
      <c r="C269" s="15">
        <v>219.80799999999999</v>
      </c>
      <c r="D269" s="15"/>
      <c r="E269" s="15"/>
      <c r="F269" s="15"/>
      <c r="G269" s="15"/>
    </row>
    <row r="270" spans="1:7" x14ac:dyDescent="0.35">
      <c r="A270" s="23"/>
      <c r="B270" s="15"/>
      <c r="C270" s="15">
        <v>244.23099999999999</v>
      </c>
      <c r="D270" s="15"/>
      <c r="E270" s="15"/>
      <c r="F270" s="15"/>
      <c r="G270" s="15"/>
    </row>
    <row r="271" spans="1:7" x14ac:dyDescent="0.35">
      <c r="A271" s="23"/>
      <c r="B271" s="15"/>
      <c r="C271" s="15">
        <v>219.80799999999999</v>
      </c>
      <c r="D271" s="15"/>
      <c r="E271" s="15"/>
      <c r="F271" s="15"/>
      <c r="G271" s="15"/>
    </row>
    <row r="272" spans="1:7" x14ac:dyDescent="0.35">
      <c r="A272" s="23"/>
      <c r="B272" s="15"/>
      <c r="C272" s="15">
        <v>219.80799999999999</v>
      </c>
      <c r="D272" s="15"/>
      <c r="E272" s="15"/>
      <c r="F272" s="15"/>
      <c r="G272" s="15"/>
    </row>
    <row r="273" spans="1:7" x14ac:dyDescent="0.35">
      <c r="A273" s="23"/>
      <c r="B273" s="15"/>
      <c r="C273" s="15">
        <v>219.80799999999999</v>
      </c>
      <c r="D273" s="15"/>
      <c r="E273" s="15"/>
      <c r="F273" s="15"/>
      <c r="G273" s="16"/>
    </row>
    <row r="274" spans="1:7" x14ac:dyDescent="0.35">
      <c r="A274" s="23"/>
      <c r="B274" s="15"/>
      <c r="C274" s="15">
        <v>195.38399999999999</v>
      </c>
      <c r="D274" s="15"/>
      <c r="E274" s="15"/>
      <c r="F274" s="15"/>
      <c r="G274" s="16"/>
    </row>
    <row r="275" spans="1:7" x14ac:dyDescent="0.35">
      <c r="A275" s="23"/>
      <c r="B275" s="15"/>
      <c r="C275" s="15">
        <v>195.38399999999999</v>
      </c>
      <c r="D275" s="15"/>
      <c r="E275" s="15"/>
      <c r="F275" s="15"/>
      <c r="G275" s="16"/>
    </row>
    <row r="276" spans="1:7" x14ac:dyDescent="0.35">
      <c r="A276" s="23"/>
      <c r="B276" s="16"/>
      <c r="C276" s="15">
        <v>195.38399999999999</v>
      </c>
      <c r="D276" s="16"/>
      <c r="E276" s="16"/>
      <c r="F276" s="16"/>
      <c r="G276" s="16"/>
    </row>
    <row r="277" spans="1:7" x14ac:dyDescent="0.35">
      <c r="A277" s="23"/>
      <c r="B277" s="16"/>
      <c r="C277" s="15">
        <v>219.80799999999999</v>
      </c>
      <c r="D277" s="16"/>
      <c r="E277" s="16"/>
      <c r="F277" s="16"/>
      <c r="G277" s="16"/>
    </row>
    <row r="278" spans="1:7" x14ac:dyDescent="0.35">
      <c r="A278" s="23"/>
      <c r="B278" s="16"/>
      <c r="C278" s="15">
        <v>244.23099999999999</v>
      </c>
      <c r="D278" s="16"/>
      <c r="E278" s="16"/>
      <c r="F278" s="16"/>
      <c r="G278" s="16"/>
    </row>
    <row r="279" spans="1:7" x14ac:dyDescent="0.35">
      <c r="A279" s="23"/>
      <c r="B279" s="16"/>
      <c r="C279" s="15">
        <v>244.23099999999999</v>
      </c>
      <c r="D279" s="16"/>
      <c r="E279" s="16"/>
      <c r="F279" s="16"/>
      <c r="G279" s="16"/>
    </row>
    <row r="280" spans="1:7" x14ac:dyDescent="0.35">
      <c r="A280" s="23"/>
      <c r="B280" s="16"/>
      <c r="C280" s="15">
        <v>219.80799999999999</v>
      </c>
      <c r="D280" s="16"/>
      <c r="E280" s="16"/>
      <c r="F280" s="16"/>
      <c r="G280" s="16"/>
    </row>
    <row r="281" spans="1:7" x14ac:dyDescent="0.35">
      <c r="A281" s="23"/>
      <c r="B281" s="16"/>
      <c r="C281" s="15">
        <v>195.38399999999999</v>
      </c>
      <c r="D281" s="16"/>
      <c r="E281" s="16"/>
      <c r="F281" s="16"/>
      <c r="G281" s="16"/>
    </row>
    <row r="282" spans="1:7" x14ac:dyDescent="0.35">
      <c r="A282" s="23"/>
      <c r="B282" s="16"/>
      <c r="C282" s="15">
        <v>268.65499999999997</v>
      </c>
      <c r="D282" s="16"/>
      <c r="E282" s="16"/>
      <c r="F282" s="16"/>
      <c r="G282" s="16"/>
    </row>
    <row r="283" spans="1:7" x14ac:dyDescent="0.35">
      <c r="A283" s="23"/>
      <c r="B283" s="16"/>
      <c r="C283" s="15">
        <v>244.23099999999999</v>
      </c>
      <c r="D283" s="16"/>
      <c r="E283" s="16"/>
      <c r="F283" s="16"/>
      <c r="G283" s="16"/>
    </row>
    <row r="284" spans="1:7" x14ac:dyDescent="0.35">
      <c r="A284" s="23"/>
      <c r="B284" s="16"/>
      <c r="C284" s="15">
        <v>219.80799999999999</v>
      </c>
      <c r="D284" s="16"/>
      <c r="E284" s="16"/>
      <c r="F284" s="16"/>
      <c r="G284" s="16"/>
    </row>
  </sheetData>
  <mergeCells count="2">
    <mergeCell ref="A7:A130"/>
    <mergeCell ref="A133:A2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1C mean TZ length</vt:lpstr>
      <vt:lpstr>Figure 1F mean di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bor</dc:creator>
  <cp:lastModifiedBy>lebor</cp:lastModifiedBy>
  <dcterms:created xsi:type="dcterms:W3CDTF">2020-01-20T10:59:50Z</dcterms:created>
  <dcterms:modified xsi:type="dcterms:W3CDTF">2020-01-22T12:43:47Z</dcterms:modified>
</cp:coreProperties>
</file>